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charts/chart29.xml" ContentType="application/vnd.openxmlformats-officedocument.drawingml.chart+xml"/>
  <Override PartName="/xl/charts/chart39.xml" ContentType="application/vnd.openxmlformats-officedocument.drawingml.chart+xml"/>
  <Override PartName="/xl/charts/chart48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5.xml" ContentType="application/vnd.openxmlformats-officedocument.drawingml.chart+xml"/>
  <Override PartName="/xl/charts/chart3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576" yWindow="7248" windowWidth="19416" windowHeight="11016"/>
  </bookViews>
  <sheets>
    <sheet name="99mTc MAA" sheetId="62091" r:id="rId1"/>
  </sheets>
  <definedNames>
    <definedName name="_xlnm.Print_Area" localSheetId="0">'99mTc MAA'!$C$7:$J$43</definedName>
  </definedNames>
  <calcPr calcId="125725"/>
</workbook>
</file>

<file path=xl/calcChain.xml><?xml version="1.0" encoding="utf-8"?>
<calcChain xmlns="http://schemas.openxmlformats.org/spreadsheetml/2006/main">
  <c r="J40" i="62091"/>
  <c r="N58"/>
  <c r="N56"/>
  <c r="F43"/>
  <c r="M73" l="1"/>
  <c r="M72"/>
  <c r="M71"/>
  <c r="M70"/>
  <c r="M69"/>
  <c r="M68"/>
  <c r="M67"/>
  <c r="M66"/>
  <c r="M65"/>
  <c r="M64"/>
  <c r="M63"/>
  <c r="M62"/>
  <c r="M61"/>
  <c r="F37" s="1"/>
  <c r="M60"/>
  <c r="M59"/>
  <c r="F35" s="1"/>
  <c r="M58"/>
  <c r="M57"/>
  <c r="M56"/>
  <c r="M55"/>
  <c r="M54"/>
  <c r="N59"/>
  <c r="N60"/>
  <c r="N61"/>
  <c r="C95"/>
  <c r="N79" l="1"/>
  <c r="N78"/>
  <c r="N81" s="1"/>
  <c r="N50" s="1"/>
  <c r="M77"/>
  <c r="J95" l="1"/>
  <c r="I95"/>
  <c r="H95"/>
  <c r="G95"/>
  <c r="F95"/>
  <c r="E95"/>
  <c r="D95"/>
  <c r="L86"/>
  <c r="K86"/>
  <c r="M86" s="1"/>
  <c r="M79"/>
  <c r="M78"/>
  <c r="N76"/>
  <c r="M76"/>
  <c r="N73"/>
  <c r="F33"/>
  <c r="N72"/>
  <c r="N71"/>
  <c r="F29"/>
  <c r="N70"/>
  <c r="N69"/>
  <c r="F25"/>
  <c r="N68"/>
  <c r="N67"/>
  <c r="F31"/>
  <c r="N66"/>
  <c r="N65"/>
  <c r="F27"/>
  <c r="N64"/>
  <c r="N63"/>
  <c r="F23"/>
  <c r="N62"/>
  <c r="P56" s="1"/>
  <c r="R56" s="1"/>
  <c r="N57"/>
  <c r="F41"/>
  <c r="N55"/>
  <c r="N54"/>
  <c r="E50" s="1"/>
  <c r="F39"/>
  <c r="J11"/>
  <c r="I11"/>
  <c r="H11"/>
  <c r="G11"/>
  <c r="J8"/>
  <c r="I8"/>
  <c r="H8"/>
  <c r="K95" l="1"/>
  <c r="I10"/>
  <c r="G10"/>
  <c r="J10"/>
  <c r="H10"/>
  <c r="L95"/>
  <c r="M95" s="1"/>
  <c r="E49"/>
  <c r="G97" l="1"/>
  <c r="J12"/>
  <c r="J15" s="1"/>
  <c r="J16" s="1"/>
  <c r="H12"/>
  <c r="H15" s="1"/>
  <c r="H16" s="1"/>
  <c r="I12"/>
  <c r="I15" s="1"/>
  <c r="I16" s="1"/>
  <c r="J9" l="1"/>
  <c r="G9"/>
  <c r="I9"/>
  <c r="H9"/>
  <c r="E47"/>
  <c r="H17"/>
  <c r="H20" s="1"/>
  <c r="G12"/>
  <c r="I17"/>
  <c r="I20" s="1"/>
  <c r="J17"/>
  <c r="J20" s="1"/>
  <c r="N75" l="1"/>
  <c r="E48" s="1"/>
  <c r="G15"/>
  <c r="G16" s="1"/>
  <c r="G17" s="1"/>
  <c r="G45" s="1"/>
  <c r="G38" s="1"/>
  <c r="H19"/>
  <c r="H45"/>
  <c r="I19"/>
  <c r="J19"/>
  <c r="H22" l="1"/>
  <c r="H36"/>
  <c r="H34"/>
  <c r="G19"/>
  <c r="G20"/>
  <c r="H32"/>
  <c r="H24"/>
  <c r="H38"/>
  <c r="I45"/>
  <c r="H40"/>
  <c r="J45"/>
  <c r="H28"/>
  <c r="H30"/>
  <c r="H26"/>
  <c r="I40"/>
  <c r="I32"/>
  <c r="I26"/>
  <c r="I30"/>
  <c r="I38"/>
  <c r="I28"/>
  <c r="I22"/>
  <c r="I24"/>
  <c r="J28" l="1"/>
  <c r="J36"/>
  <c r="J34"/>
  <c r="I36"/>
  <c r="I34"/>
  <c r="G36"/>
  <c r="G34"/>
  <c r="G32"/>
  <c r="G28"/>
  <c r="G24"/>
  <c r="J24"/>
  <c r="J32"/>
  <c r="J38"/>
  <c r="G22"/>
  <c r="J30"/>
  <c r="J22"/>
  <c r="J26"/>
  <c r="G40"/>
  <c r="G30"/>
  <c r="G26"/>
</calcChain>
</file>

<file path=xl/sharedStrings.xml><?xml version="1.0" encoding="utf-8"?>
<sst xmlns="http://schemas.openxmlformats.org/spreadsheetml/2006/main" count="196" uniqueCount="91">
  <si>
    <t>LIVER</t>
  </si>
  <si>
    <t>B</t>
  </si>
  <si>
    <t>.</t>
  </si>
  <si>
    <t xml:space="preserve"> </t>
  </si>
  <si>
    <t>Mod.</t>
  </si>
  <si>
    <t>Layer</t>
  </si>
  <si>
    <t>VOI</t>
  </si>
  <si>
    <t>#Voxels</t>
  </si>
  <si>
    <t>Vol/ml</t>
  </si>
  <si>
    <t>Unit</t>
  </si>
  <si>
    <t>Min</t>
  </si>
  <si>
    <t>Max</t>
  </si>
  <si>
    <t>Mean</t>
  </si>
  <si>
    <t>SDev</t>
  </si>
  <si>
    <t>C voi</t>
  </si>
  <si>
    <t>CT</t>
  </si>
  <si>
    <t>REF</t>
  </si>
  <si>
    <t>OVER</t>
  </si>
  <si>
    <t>SHUNT SPECT (lungs)</t>
  </si>
  <si>
    <t>LUNGS</t>
  </si>
  <si>
    <t xml:space="preserve">LSF planar / LSF TOMO = </t>
  </si>
  <si>
    <t>PROPCPS</t>
  </si>
  <si>
    <t>HU</t>
  </si>
  <si>
    <t>Lung LEFT  -1000 -150 CT</t>
  </si>
  <si>
    <t>Intended absorbed dose to the perfused region [Gy]</t>
  </si>
  <si>
    <t>Fraction of activity remaining in vial &amp; catheter (hypothetical)</t>
  </si>
  <si>
    <t>Lung shunt fraction planar NAC</t>
  </si>
  <si>
    <t>Lung shunt fraction TOMO AC</t>
  </si>
  <si>
    <t>Perfused volume from diagnostic CT [litre]</t>
  </si>
  <si>
    <t>Mass of perfused region [kg]</t>
  </si>
  <si>
    <t>Therapeutic activity [GBq]</t>
  </si>
  <si>
    <t>Decay interval from reference time to administration [d]</t>
  </si>
  <si>
    <t>Therapeutic activity at reference time [GBq]</t>
  </si>
  <si>
    <t>Vial to order (for Therasphere) [GBq]</t>
  </si>
  <si>
    <t>Net administrable activity [GBq]</t>
  </si>
  <si>
    <t>Mean dose lesion 1 CT (Gy)</t>
  </si>
  <si>
    <t>Mass [g]</t>
  </si>
  <si>
    <t>Mean dose lesion 2 CT [Gy]</t>
  </si>
  <si>
    <t>Mean dose lesion 3 CT [Gy]</t>
  </si>
  <si>
    <t>Mean dose lesion 1 perfused portion [Gy]</t>
  </si>
  <si>
    <t>Mean dose lesion 2 perfused portion [Gy]</t>
  </si>
  <si>
    <t>Mean dose lesion 3 perfused portion [Gy]</t>
  </si>
  <si>
    <t>Mean dose healthy liver perfused portion [Gy]</t>
  </si>
  <si>
    <t>Mean dose to whole liver [Gy]</t>
  </si>
  <si>
    <t>Mean dose to non-tumoural whole liver [Gy]</t>
  </si>
  <si>
    <t>Volume fraction of healthy liver perfused</t>
  </si>
  <si>
    <t>Conversion factor [GBq/ Ctot]</t>
  </si>
  <si>
    <t>Total tomo counts</t>
  </si>
  <si>
    <t>LSF planar NAC</t>
  </si>
  <si>
    <t>LSF PLANAR NAC</t>
  </si>
  <si>
    <t>Buijs bkg correct.</t>
  </si>
  <si>
    <t>Liver CT 0-200 HU</t>
  </si>
  <si>
    <t>Non-tumoural liver</t>
  </si>
  <si>
    <t>Perfused liver</t>
  </si>
  <si>
    <t>Perfused healthy liver</t>
  </si>
  <si>
    <t>Mean dose to liver perfused portion [Gy]</t>
  </si>
  <si>
    <t>Lesion 1 CT</t>
  </si>
  <si>
    <t>Lesion 2 CT</t>
  </si>
  <si>
    <t>Lesion 3 CT</t>
  </si>
  <si>
    <t>SPECT</t>
  </si>
  <si>
    <t>Mass [kg]</t>
  </si>
  <si>
    <t>Lungs HU [-1000 -150] arterial phase</t>
  </si>
  <si>
    <t>Total lung counts from left lung and ratio to total lung volume</t>
  </si>
  <si>
    <t>Diagnostic CT</t>
  </si>
  <si>
    <t>LSF TOMO FROM PLANAR NAC</t>
  </si>
  <si>
    <t>SHUNT SPECT (from left lung)</t>
  </si>
  <si>
    <t>Lesione 1 perfused portion</t>
  </si>
  <si>
    <t>Lesione 2 perfused portion</t>
  </si>
  <si>
    <t>Lesione 3 perfused portion</t>
  </si>
  <si>
    <t>Lung dose (TOMO AC, individual mass) [Gy]</t>
  </si>
  <si>
    <t>Lung dose (planar NAC mass = 1 kg) [Gy]</t>
  </si>
  <si>
    <t>PLANAR EVALUATION</t>
  </si>
  <si>
    <t>Counts ANT</t>
  </si>
  <si>
    <t>Area ANT (px)</t>
  </si>
  <si>
    <t xml:space="preserve">BKG Counts ANT </t>
  </si>
  <si>
    <t>BKG Area ANT</t>
  </si>
  <si>
    <t>Counts POST</t>
  </si>
  <si>
    <t>Area POST (px)</t>
  </si>
  <si>
    <t xml:space="preserve">BKG Counts POST </t>
  </si>
  <si>
    <t>BKG Area POST</t>
  </si>
  <si>
    <t>ANT Net</t>
  </si>
  <si>
    <t>counts</t>
  </si>
  <si>
    <t>POST Net</t>
  </si>
  <si>
    <t>Geo mean</t>
  </si>
  <si>
    <t>LEFT LUNG COUNTS x 2</t>
  </si>
  <si>
    <t>90Y MICROSPHERE DOSIMETRY</t>
  </si>
  <si>
    <t>INPUT DATA IN YELLOW CELLS</t>
  </si>
  <si>
    <t>Estimated tomo total lung counts from planar LSF</t>
  </si>
  <si>
    <t>from VOI</t>
  </si>
  <si>
    <t>from subtraction</t>
  </si>
  <si>
    <t>from subtraction of counts</t>
  </si>
</sst>
</file>

<file path=xl/styles.xml><?xml version="1.0" encoding="utf-8"?>
<styleSheet xmlns="http://schemas.openxmlformats.org/spreadsheetml/2006/main">
  <numFmts count="6">
    <numFmt numFmtId="43" formatCode="_-* #,##0.00_-;\-* #,##0.00_-;_-* &quot;-&quot;??_-;_-@_-"/>
    <numFmt numFmtId="164" formatCode="0.0"/>
    <numFmt numFmtId="165" formatCode="0.000"/>
    <numFmt numFmtId="166" formatCode="_-* #,##0_-;\-* #,##0_-;_-* &quot;-&quot;??_-;_-@_-"/>
    <numFmt numFmtId="167" formatCode="0.0%"/>
    <numFmt numFmtId="168" formatCode="_(* #,##0_);_(* \(#,##0\);_(* &quot;-&quot;??_);_(@_)"/>
  </numFmts>
  <fonts count="20">
    <font>
      <sz val="10"/>
      <name val="Arial"/>
    </font>
    <font>
      <sz val="10"/>
      <name val="Arial"/>
      <family val="2"/>
    </font>
    <font>
      <sz val="14"/>
      <name val="Times New Roman"/>
      <family val="1"/>
    </font>
    <font>
      <b/>
      <sz val="14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sz val="14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b/>
      <sz val="10"/>
      <name val="Times New Roman"/>
      <family val="1"/>
    </font>
    <font>
      <b/>
      <sz val="16"/>
      <name val="Times New Roman"/>
      <family val="1"/>
    </font>
    <font>
      <b/>
      <sz val="16"/>
      <color theme="1"/>
      <name val="Times New Roman"/>
      <family val="1"/>
    </font>
    <font>
      <b/>
      <sz val="16"/>
      <color rgb="FFFF0000"/>
      <name val="Times New Roman"/>
      <family val="1"/>
    </font>
    <font>
      <b/>
      <sz val="12"/>
      <color indexed="10"/>
      <name val="Times New Roman"/>
      <family val="1"/>
    </font>
    <font>
      <b/>
      <sz val="16"/>
      <color indexed="10"/>
      <name val="Times New Roman"/>
      <family val="1"/>
    </font>
    <font>
      <sz val="16"/>
      <name val="Times New Roman"/>
      <family val="1"/>
    </font>
    <font>
      <b/>
      <sz val="10"/>
      <color indexed="10"/>
      <name val="Times New Roman"/>
      <family val="1"/>
    </font>
    <font>
      <sz val="10"/>
      <color indexed="1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5" fillId="0" borderId="0" applyFont="0" applyFill="0" applyBorder="0" applyAlignment="0" applyProtection="0"/>
  </cellStyleXfs>
  <cellXfs count="111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1" fontId="3" fillId="0" borderId="0" xfId="0" applyNumberFormat="1" applyFont="1" applyFill="1"/>
    <xf numFmtId="0" fontId="3" fillId="0" borderId="0" xfId="0" applyFont="1" applyAlignment="1">
      <alignment horizontal="left"/>
    </xf>
    <xf numFmtId="2" fontId="3" fillId="0" borderId="0" xfId="0" applyNumberFormat="1" applyFont="1"/>
    <xf numFmtId="1" fontId="4" fillId="0" borderId="0" xfId="0" applyNumberFormat="1" applyFont="1"/>
    <xf numFmtId="2" fontId="2" fillId="0" borderId="0" xfId="0" applyNumberFormat="1" applyFont="1" applyFill="1"/>
    <xf numFmtId="165" fontId="2" fillId="0" borderId="0" xfId="0" applyNumberFormat="1" applyFont="1" applyFill="1"/>
    <xf numFmtId="2" fontId="2" fillId="0" borderId="0" xfId="0" applyNumberFormat="1" applyFont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1" fontId="3" fillId="0" borderId="0" xfId="0" applyNumberFormat="1" applyFont="1"/>
    <xf numFmtId="1" fontId="2" fillId="0" borderId="0" xfId="0" applyNumberFormat="1" applyFont="1"/>
    <xf numFmtId="0" fontId="2" fillId="0" borderId="0" xfId="0" applyFont="1"/>
    <xf numFmtId="11" fontId="7" fillId="0" borderId="0" xfId="0" applyNumberFormat="1" applyFont="1" applyFill="1"/>
    <xf numFmtId="0" fontId="7" fillId="0" borderId="0" xfId="0" applyFont="1"/>
    <xf numFmtId="0" fontId="4" fillId="0" borderId="0" xfId="0" applyFont="1"/>
    <xf numFmtId="0" fontId="10" fillId="0" borderId="0" xfId="0" applyFont="1"/>
    <xf numFmtId="11" fontId="2" fillId="0" borderId="0" xfId="0" applyNumberFormat="1" applyFont="1" applyFill="1"/>
    <xf numFmtId="0" fontId="11" fillId="0" borderId="0" xfId="0" applyFont="1" applyFill="1" applyBorder="1"/>
    <xf numFmtId="0" fontId="9" fillId="0" borderId="0" xfId="0" applyFont="1" applyFill="1" applyBorder="1"/>
    <xf numFmtId="2" fontId="7" fillId="0" borderId="0" xfId="0" applyNumberFormat="1" applyFont="1" applyFill="1" applyBorder="1"/>
    <xf numFmtId="2" fontId="4" fillId="0" borderId="0" xfId="0" applyNumberFormat="1" applyFont="1" applyFill="1" applyBorder="1"/>
    <xf numFmtId="1" fontId="3" fillId="6" borderId="0" xfId="0" applyNumberFormat="1" applyFont="1" applyFill="1"/>
    <xf numFmtId="2" fontId="2" fillId="6" borderId="0" xfId="0" applyNumberFormat="1" applyFont="1" applyFill="1"/>
    <xf numFmtId="2" fontId="6" fillId="6" borderId="0" xfId="0" applyNumberFormat="1" applyFont="1" applyFill="1"/>
    <xf numFmtId="0" fontId="2" fillId="9" borderId="0" xfId="0" applyFont="1" applyFill="1" applyAlignment="1">
      <alignment horizontal="left"/>
    </xf>
    <xf numFmtId="0" fontId="3" fillId="9" borderId="0" xfId="0" applyFont="1" applyFill="1"/>
    <xf numFmtId="1" fontId="2" fillId="9" borderId="0" xfId="0" applyNumberFormat="1" applyFont="1" applyFill="1"/>
    <xf numFmtId="0" fontId="12" fillId="7" borderId="2" xfId="0" applyFont="1" applyFill="1" applyBorder="1"/>
    <xf numFmtId="0" fontId="11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Border="1"/>
    <xf numFmtId="1" fontId="7" fillId="0" borderId="0" xfId="0" applyNumberFormat="1" applyFont="1" applyBorder="1"/>
    <xf numFmtId="164" fontId="7" fillId="0" borderId="0" xfId="0" applyNumberFormat="1" applyFont="1" applyBorder="1"/>
    <xf numFmtId="2" fontId="7" fillId="0" borderId="0" xfId="0" applyNumberFormat="1" applyFont="1"/>
    <xf numFmtId="164" fontId="7" fillId="0" borderId="0" xfId="0" applyNumberFormat="1" applyFont="1"/>
    <xf numFmtId="0" fontId="12" fillId="7" borderId="0" xfId="0" applyFont="1" applyFill="1" applyBorder="1"/>
    <xf numFmtId="0" fontId="12" fillId="0" borderId="0" xfId="0" applyFont="1" applyFill="1" applyBorder="1"/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165" fontId="13" fillId="5" borderId="0" xfId="0" applyNumberFormat="1" applyFont="1" applyFill="1"/>
    <xf numFmtId="2" fontId="14" fillId="0" borderId="0" xfId="0" applyNumberFormat="1" applyFont="1"/>
    <xf numFmtId="1" fontId="15" fillId="0" borderId="0" xfId="0" applyNumberFormat="1" applyFont="1" applyBorder="1"/>
    <xf numFmtId="0" fontId="7" fillId="0" borderId="0" xfId="0" applyFont="1" applyAlignment="1">
      <alignment horizontal="left"/>
    </xf>
    <xf numFmtId="164" fontId="16" fillId="0" borderId="0" xfId="0" applyNumberFormat="1" applyFont="1"/>
    <xf numFmtId="1" fontId="7" fillId="0" borderId="0" xfId="0" applyNumberFormat="1" applyFont="1" applyFill="1" applyBorder="1"/>
    <xf numFmtId="164" fontId="7" fillId="0" borderId="0" xfId="0" applyNumberFormat="1" applyFont="1" applyFill="1" applyBorder="1"/>
    <xf numFmtId="0" fontId="17" fillId="0" borderId="0" xfId="0" applyFont="1" applyAlignment="1">
      <alignment horizontal="left"/>
    </xf>
    <xf numFmtId="164" fontId="16" fillId="0" borderId="0" xfId="0" applyNumberFormat="1" applyFont="1" applyFill="1"/>
    <xf numFmtId="0" fontId="7" fillId="0" borderId="0" xfId="0" applyFont="1" applyFill="1"/>
    <xf numFmtId="0" fontId="7" fillId="0" borderId="0" xfId="0" applyFont="1" applyFill="1" applyAlignment="1">
      <alignment horizontal="center"/>
    </xf>
    <xf numFmtId="43" fontId="7" fillId="0" borderId="0" xfId="1" applyFont="1" applyFill="1" applyBorder="1"/>
    <xf numFmtId="0" fontId="9" fillId="8" borderId="0" xfId="0" applyFont="1" applyFill="1"/>
    <xf numFmtId="0" fontId="8" fillId="8" borderId="0" xfId="0" applyFont="1" applyFill="1" applyAlignment="1">
      <alignment horizontal="center"/>
    </xf>
    <xf numFmtId="167" fontId="9" fillId="8" borderId="0" xfId="2" applyNumberFormat="1" applyFont="1" applyFill="1" applyAlignment="1">
      <alignment horizontal="right"/>
    </xf>
    <xf numFmtId="0" fontId="7" fillId="8" borderId="0" xfId="0" applyFont="1" applyFill="1"/>
    <xf numFmtId="0" fontId="8" fillId="0" borderId="0" xfId="0" applyFont="1" applyFill="1"/>
    <xf numFmtId="0" fontId="8" fillId="0" borderId="0" xfId="0" applyFont="1"/>
    <xf numFmtId="0" fontId="7" fillId="6" borderId="0" xfId="0" applyFont="1" applyFill="1"/>
    <xf numFmtId="165" fontId="8" fillId="0" borderId="0" xfId="0" applyNumberFormat="1" applyFont="1"/>
    <xf numFmtId="166" fontId="8" fillId="0" borderId="0" xfId="1" applyNumberFormat="1" applyFont="1"/>
    <xf numFmtId="166" fontId="8" fillId="0" borderId="0" xfId="0" applyNumberFormat="1" applyFont="1" applyFill="1"/>
    <xf numFmtId="11" fontId="7" fillId="6" borderId="0" xfId="0" applyNumberFormat="1" applyFont="1" applyFill="1"/>
    <xf numFmtId="0" fontId="11" fillId="0" borderId="0" xfId="0" applyFont="1" applyFill="1"/>
    <xf numFmtId="0" fontId="7" fillId="0" borderId="0" xfId="0" applyFont="1" applyFill="1" applyAlignment="1">
      <alignment horizontal="left"/>
    </xf>
    <xf numFmtId="165" fontId="7" fillId="0" borderId="0" xfId="0" applyNumberFormat="1" applyFont="1" applyFill="1"/>
    <xf numFmtId="0" fontId="3" fillId="7" borderId="2" xfId="0" applyFont="1" applyFill="1" applyBorder="1"/>
    <xf numFmtId="0" fontId="11" fillId="0" borderId="0" xfId="0" applyFont="1" applyBorder="1"/>
    <xf numFmtId="0" fontId="7" fillId="0" borderId="0" xfId="0" applyFont="1" applyFill="1" applyBorder="1"/>
    <xf numFmtId="0" fontId="11" fillId="3" borderId="1" xfId="0" applyFont="1" applyFill="1" applyBorder="1" applyAlignment="1">
      <alignment horizontal="right"/>
    </xf>
    <xf numFmtId="0" fontId="11" fillId="3" borderId="1" xfId="0" applyFont="1" applyFill="1" applyBorder="1" applyAlignment="1">
      <alignment horizontal="center"/>
    </xf>
    <xf numFmtId="0" fontId="11" fillId="3" borderId="1" xfId="0" applyFont="1" applyFill="1" applyBorder="1"/>
    <xf numFmtId="0" fontId="11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7" fillId="3" borderId="1" xfId="0" applyFont="1" applyFill="1" applyBorder="1"/>
    <xf numFmtId="22" fontId="10" fillId="2" borderId="1" xfId="0" applyNumberFormat="1" applyFont="1" applyFill="1" applyBorder="1" applyAlignment="1">
      <alignment horizontal="right"/>
    </xf>
    <xf numFmtId="2" fontId="7" fillId="4" borderId="1" xfId="0" applyNumberFormat="1" applyFont="1" applyFill="1" applyBorder="1" applyAlignment="1">
      <alignment horizontal="center"/>
    </xf>
    <xf numFmtId="166" fontId="7" fillId="5" borderId="1" xfId="1" applyNumberFormat="1" applyFont="1" applyFill="1" applyBorder="1"/>
    <xf numFmtId="43" fontId="7" fillId="2" borderId="1" xfId="1" applyFont="1" applyFill="1" applyBorder="1"/>
    <xf numFmtId="165" fontId="7" fillId="0" borderId="0" xfId="0" applyNumberFormat="1" applyFont="1" applyFill="1" applyBorder="1"/>
    <xf numFmtId="2" fontId="11" fillId="0" borderId="0" xfId="0" applyNumberFormat="1" applyFont="1" applyFill="1" applyBorder="1"/>
    <xf numFmtId="1" fontId="18" fillId="0" borderId="0" xfId="0" applyNumberFormat="1" applyFont="1" applyBorder="1" applyAlignment="1">
      <alignment horizontal="center"/>
    </xf>
    <xf numFmtId="2" fontId="7" fillId="0" borderId="0" xfId="0" applyNumberFormat="1" applyFont="1" applyBorder="1"/>
    <xf numFmtId="22" fontId="7" fillId="0" borderId="0" xfId="0" applyNumberFormat="1" applyFont="1"/>
    <xf numFmtId="164" fontId="7" fillId="0" borderId="0" xfId="0" applyNumberFormat="1" applyFont="1" applyAlignment="1">
      <alignment horizontal="center"/>
    </xf>
    <xf numFmtId="1" fontId="7" fillId="0" borderId="0" xfId="0" applyNumberFormat="1" applyFont="1"/>
    <xf numFmtId="1" fontId="19" fillId="0" borderId="0" xfId="0" applyNumberFormat="1" applyFont="1" applyFill="1" applyBorder="1"/>
    <xf numFmtId="1" fontId="19" fillId="0" borderId="0" xfId="0" applyNumberFormat="1" applyFont="1" applyBorder="1"/>
    <xf numFmtId="164" fontId="18" fillId="0" borderId="0" xfId="0" applyNumberFormat="1" applyFont="1" applyBorder="1"/>
    <xf numFmtId="164" fontId="10" fillId="0" borderId="0" xfId="0" applyNumberFormat="1" applyFont="1" applyFill="1" applyBorder="1"/>
    <xf numFmtId="0" fontId="19" fillId="0" borderId="0" xfId="0" applyFont="1" applyFill="1" applyBorder="1" applyAlignment="1">
      <alignment horizontal="center"/>
    </xf>
    <xf numFmtId="166" fontId="7" fillId="0" borderId="0" xfId="1" applyNumberFormat="1" applyFont="1" applyFill="1" applyBorder="1"/>
    <xf numFmtId="0" fontId="3" fillId="7" borderId="3" xfId="0" applyFont="1" applyFill="1" applyBorder="1"/>
    <xf numFmtId="0" fontId="3" fillId="0" borderId="0" xfId="0" applyFont="1" applyFill="1" applyBorder="1"/>
    <xf numFmtId="0" fontId="3" fillId="0" borderId="0" xfId="0" applyFont="1" applyFill="1"/>
    <xf numFmtId="0" fontId="7" fillId="2" borderId="1" xfId="1" applyNumberFormat="1" applyFont="1" applyFill="1" applyBorder="1"/>
    <xf numFmtId="0" fontId="11" fillId="0" borderId="0" xfId="0" applyFont="1" applyFill="1" applyBorder="1" applyAlignment="1">
      <alignment wrapText="1"/>
    </xf>
    <xf numFmtId="164" fontId="3" fillId="0" borderId="0" xfId="0" applyNumberFormat="1" applyFont="1" applyFill="1" applyBorder="1" applyAlignment="1">
      <alignment horizontal="right"/>
    </xf>
    <xf numFmtId="0" fontId="12" fillId="0" borderId="0" xfId="0" applyFont="1" applyFill="1" applyBorder="1" applyAlignment="1">
      <alignment horizontal="left"/>
    </xf>
    <xf numFmtId="0" fontId="12" fillId="0" borderId="0" xfId="0" applyFont="1" applyFill="1" applyAlignment="1">
      <alignment horizontal="center"/>
    </xf>
    <xf numFmtId="1" fontId="10" fillId="0" borderId="0" xfId="0" applyNumberFormat="1" applyFont="1" applyFill="1"/>
    <xf numFmtId="165" fontId="10" fillId="0" borderId="0" xfId="0" applyNumberFormat="1" applyFont="1"/>
    <xf numFmtId="22" fontId="7" fillId="0" borderId="0" xfId="0" applyNumberFormat="1" applyFont="1" applyAlignment="1">
      <alignment horizontal="center"/>
    </xf>
    <xf numFmtId="0" fontId="12" fillId="0" borderId="0" xfId="0" applyFont="1" applyFill="1"/>
    <xf numFmtId="166" fontId="8" fillId="9" borderId="2" xfId="1" applyNumberFormat="1" applyFont="1" applyFill="1" applyBorder="1"/>
    <xf numFmtId="0" fontId="10" fillId="9" borderId="0" xfId="0" applyFont="1" applyFill="1" applyBorder="1"/>
    <xf numFmtId="43" fontId="10" fillId="9" borderId="0" xfId="1" applyFont="1" applyFill="1" applyBorder="1"/>
    <xf numFmtId="168" fontId="11" fillId="9" borderId="0" xfId="0" applyNumberFormat="1" applyFont="1" applyFill="1"/>
    <xf numFmtId="2" fontId="8" fillId="0" borderId="0" xfId="0" applyNumberFormat="1" applyFont="1" applyFill="1"/>
  </cellXfs>
  <cellStyles count="3">
    <cellStyle name="Migliaia" xfId="1" builtinId="3"/>
    <cellStyle name="Normale" xfId="0" builtinId="0"/>
    <cellStyle name="Percentuale" xfId="2" builtinId="5"/>
  </cellStyles>
  <dxfs count="0"/>
  <tableStyles count="0" defaultTableStyle="TableStyleMedium9" defaultPivotStyle="PivotStyleLight16"/>
  <colors>
    <mruColors>
      <color rgb="FFFF9933"/>
      <color rgb="FF66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HEART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895168"/>
        <c:axId val="79923072"/>
      </c:scatterChart>
      <c:valAx>
        <c:axId val="79895168"/>
        <c:scaling>
          <c:orientation val="minMax"/>
          <c:max val="19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923072"/>
        <c:crosses val="autoZero"/>
        <c:crossBetween val="midCat"/>
        <c:majorUnit val="20"/>
      </c:valAx>
      <c:valAx>
        <c:axId val="79923072"/>
        <c:scaling>
          <c:orientation val="minMax"/>
          <c:max val="650000"/>
          <c:min val="1000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895168"/>
        <c:crosses val="autoZero"/>
        <c:crossBetween val="midCat"/>
        <c:majorUnit val="10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TUMORE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44351488"/>
        <c:axId val="44353408"/>
      </c:scatterChart>
      <c:valAx>
        <c:axId val="44351488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44353408"/>
        <c:crosses val="autoZero"/>
        <c:crossBetween val="midCat"/>
        <c:majorUnit val="20"/>
      </c:valAx>
      <c:valAx>
        <c:axId val="44353408"/>
        <c:scaling>
          <c:orientation val="minMax"/>
          <c:max val="60000"/>
          <c:min val="1000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44351488"/>
        <c:crosses val="autoZero"/>
        <c:crossBetween val="midCat"/>
        <c:majorUnit val="5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TUMORE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44366080"/>
        <c:axId val="67256704"/>
      </c:scatterChart>
      <c:valAx>
        <c:axId val="44366080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67256704"/>
        <c:crosses val="autoZero"/>
        <c:crossBetween val="midCat"/>
      </c:valAx>
      <c:valAx>
        <c:axId val="67256704"/>
        <c:scaling>
          <c:logBase val="10"/>
          <c:orientation val="minMax"/>
          <c:max val="1.0000000000000005E-2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44366080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MARROW SACRO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67286144"/>
        <c:axId val="67288064"/>
      </c:scatterChart>
      <c:valAx>
        <c:axId val="67286144"/>
        <c:scaling>
          <c:orientation val="minMax"/>
          <c:max val="19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67288064"/>
        <c:crosses val="autoZero"/>
        <c:crossBetween val="midCat"/>
        <c:majorUnit val="20"/>
      </c:valAx>
      <c:valAx>
        <c:axId val="67288064"/>
        <c:scaling>
          <c:orientation val="minMax"/>
          <c:max val="15000"/>
          <c:min val="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67286144"/>
        <c:crosses val="autoZero"/>
        <c:crossBetween val="midCat"/>
        <c:majorUnit val="5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67296640"/>
        <c:axId val="67835392"/>
      </c:scatterChart>
      <c:valAx>
        <c:axId val="67296640"/>
        <c:scaling>
          <c:orientation val="minMax"/>
          <c:max val="19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67835392"/>
        <c:crosses val="autoZero"/>
        <c:crossBetween val="midCat"/>
      </c:valAx>
      <c:valAx>
        <c:axId val="67835392"/>
        <c:scaling>
          <c:logBase val="10"/>
          <c:orientation val="minMax"/>
          <c:max val="0.1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67296640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WHOLE BODY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3175">
              <a:solidFill>
                <a:srgbClr val="FF0000"/>
              </a:solidFill>
              <a:prstDash val="solid"/>
            </a:ln>
          </c:spPr>
          <c:marker>
            <c:symbol val="x"/>
            <c:size val="3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7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67848448"/>
        <c:axId val="67874816"/>
      </c:scatterChart>
      <c:valAx>
        <c:axId val="67848448"/>
        <c:scaling>
          <c:orientation val="minMax"/>
          <c:max val="170"/>
          <c:min val="0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67874816"/>
        <c:crosses val="autoZero"/>
        <c:crossBetween val="midCat"/>
        <c:majorUnit val="24"/>
      </c:valAx>
      <c:valAx>
        <c:axId val="6787481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67848448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MARROW OMERO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1385856"/>
        <c:axId val="71387776"/>
      </c:scatterChart>
      <c:valAx>
        <c:axId val="71385856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387776"/>
        <c:crosses val="autoZero"/>
        <c:crossBetween val="midCat"/>
        <c:majorUnit val="20"/>
      </c:valAx>
      <c:valAx>
        <c:axId val="71387776"/>
        <c:scaling>
          <c:orientation val="minMax"/>
          <c:max val="15000"/>
          <c:min val="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385856"/>
        <c:crosses val="autoZero"/>
        <c:crossBetween val="midCat"/>
        <c:majorUnit val="5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MARROW OMERO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1416832"/>
        <c:axId val="71419008"/>
      </c:scatterChart>
      <c:valAx>
        <c:axId val="71416832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419008"/>
        <c:crosses val="autoZero"/>
        <c:crossBetween val="midCat"/>
        <c:majorUnit val="24"/>
      </c:valAx>
      <c:valAx>
        <c:axId val="71419008"/>
        <c:scaling>
          <c:logBase val="10"/>
          <c:orientation val="minMax"/>
          <c:max val="1"/>
          <c:min val="1.0000000000000005E-2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activity (kBq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416832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smooth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71447680"/>
        <c:axId val="71449600"/>
      </c:scatterChart>
      <c:valAx>
        <c:axId val="714476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o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449600"/>
        <c:crosses val="autoZero"/>
        <c:crossBetween val="midCat"/>
      </c:valAx>
      <c:valAx>
        <c:axId val="7144960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447680"/>
        <c:crosses val="autoZero"/>
        <c:crossBetween val="midCat"/>
        <c:majorUnit val="0.1"/>
        <c:minorUnit val="4.0000000000000114E-3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1470080"/>
        <c:axId val="71480448"/>
      </c:scatterChart>
      <c:valAx>
        <c:axId val="714700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480448"/>
        <c:crosses val="autoZero"/>
        <c:crossBetween val="midCat"/>
      </c:valAx>
      <c:valAx>
        <c:axId val="7148044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470080"/>
        <c:crosses val="autoZero"/>
        <c:crossBetween val="midCat"/>
        <c:majorUnit val="0.1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1570560"/>
        <c:axId val="71572480"/>
      </c:scatterChart>
      <c:valAx>
        <c:axId val="715705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572480"/>
        <c:crosses val="autoZero"/>
        <c:crossBetween val="midCat"/>
      </c:valAx>
      <c:valAx>
        <c:axId val="715724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570560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HEART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82912000"/>
        <c:axId val="82914688"/>
      </c:scatterChart>
      <c:valAx>
        <c:axId val="82912000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82914688"/>
        <c:crosses val="autoZero"/>
        <c:crossBetween val="midCat"/>
      </c:valAx>
      <c:valAx>
        <c:axId val="82914688"/>
        <c:scaling>
          <c:logBase val="10"/>
          <c:orientation val="minMax"/>
          <c:max val="1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82912000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1592960"/>
        <c:axId val="71611520"/>
      </c:scatterChart>
      <c:valAx>
        <c:axId val="715929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611520"/>
        <c:crosses val="autoZero"/>
        <c:crossBetween val="midCat"/>
      </c:valAx>
      <c:valAx>
        <c:axId val="7161152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592960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1832704"/>
        <c:axId val="71834624"/>
      </c:scatterChart>
      <c:valAx>
        <c:axId val="718327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834624"/>
        <c:crosses val="autoZero"/>
        <c:crossBetween val="midCat"/>
      </c:valAx>
      <c:valAx>
        <c:axId val="7183462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832704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1867392"/>
        <c:axId val="71869568"/>
      </c:scatterChart>
      <c:valAx>
        <c:axId val="718673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869568"/>
        <c:crosses val="autoZero"/>
        <c:crossBetween val="midCat"/>
      </c:valAx>
      <c:valAx>
        <c:axId val="7186956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867392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MARROW SACRO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1881856"/>
        <c:axId val="71883776"/>
      </c:scatterChart>
      <c:valAx>
        <c:axId val="718818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883776"/>
        <c:crosses val="autoZero"/>
        <c:crossBetween val="midCat"/>
      </c:valAx>
      <c:valAx>
        <c:axId val="7188377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1881856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7753344"/>
        <c:axId val="77755520"/>
      </c:scatterChart>
      <c:valAx>
        <c:axId val="777533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7755520"/>
        <c:crosses val="autoZero"/>
        <c:crossBetween val="midCat"/>
      </c:valAx>
      <c:valAx>
        <c:axId val="7775552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7753344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HEART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7920128"/>
        <c:axId val="77934592"/>
      </c:scatterChart>
      <c:valAx>
        <c:axId val="77920128"/>
        <c:scaling>
          <c:orientation val="minMax"/>
          <c:max val="19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7934592"/>
        <c:crosses val="autoZero"/>
        <c:crossBetween val="midCat"/>
        <c:majorUnit val="20"/>
      </c:valAx>
      <c:valAx>
        <c:axId val="77934592"/>
        <c:scaling>
          <c:orientation val="minMax"/>
          <c:max val="650000"/>
          <c:min val="1000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7920128"/>
        <c:crosses val="autoZero"/>
        <c:crossBetween val="midCat"/>
        <c:majorUnit val="10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HEART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7955456"/>
        <c:axId val="77957376"/>
      </c:scatterChart>
      <c:valAx>
        <c:axId val="77955456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7957376"/>
        <c:crosses val="autoZero"/>
        <c:crossBetween val="midCat"/>
      </c:valAx>
      <c:valAx>
        <c:axId val="77957376"/>
        <c:scaling>
          <c:logBase val="10"/>
          <c:orientation val="minMax"/>
          <c:max val="1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7955456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SPLEEN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7986048"/>
        <c:axId val="78193024"/>
      </c:scatterChart>
      <c:valAx>
        <c:axId val="77986048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193024"/>
        <c:crosses val="autoZero"/>
        <c:crossBetween val="midCat"/>
      </c:valAx>
      <c:valAx>
        <c:axId val="78193024"/>
        <c:scaling>
          <c:logBase val="10"/>
          <c:orientation val="minMax"/>
          <c:max val="0.1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7986048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SPLEEN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8238848"/>
        <c:axId val="78240768"/>
      </c:scatterChart>
      <c:valAx>
        <c:axId val="78238848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240768"/>
        <c:crosses val="autoZero"/>
        <c:crossBetween val="midCat"/>
        <c:majorUnit val="20"/>
      </c:valAx>
      <c:valAx>
        <c:axId val="78240768"/>
        <c:scaling>
          <c:orientation val="minMax"/>
          <c:max val="500000"/>
          <c:min val="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238848"/>
        <c:crosses val="autoZero"/>
        <c:crossBetween val="midCat"/>
        <c:minorUnit val="2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Right KIDNEY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8291328"/>
        <c:axId val="78293248"/>
      </c:scatterChart>
      <c:valAx>
        <c:axId val="78291328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293248"/>
        <c:crosses val="autoZero"/>
        <c:crossBetween val="midCat"/>
        <c:majorUnit val="20"/>
      </c:valAx>
      <c:valAx>
        <c:axId val="78293248"/>
        <c:scaling>
          <c:orientation val="minMax"/>
          <c:max val="200000"/>
          <c:min val="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291328"/>
        <c:crosses val="autoZero"/>
        <c:crossBetween val="midCat"/>
        <c:majorUnit val="5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SPLEEN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83876096"/>
        <c:axId val="109760896"/>
      </c:scatterChart>
      <c:valAx>
        <c:axId val="83876096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09760896"/>
        <c:crosses val="autoZero"/>
        <c:crossBetween val="midCat"/>
      </c:valAx>
      <c:valAx>
        <c:axId val="109760896"/>
        <c:scaling>
          <c:logBase val="10"/>
          <c:orientation val="minMax"/>
          <c:max val="0.1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83876096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Right KIDNEY 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8326400"/>
        <c:axId val="78344960"/>
      </c:scatterChart>
      <c:valAx>
        <c:axId val="78326400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344960"/>
        <c:crosses val="autoZero"/>
        <c:crossBetween val="midCat"/>
      </c:valAx>
      <c:valAx>
        <c:axId val="78344960"/>
        <c:scaling>
          <c:logBase val="10"/>
          <c:orientation val="minMax"/>
          <c:max val="0.1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326400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Left KIDNEY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8382976"/>
        <c:axId val="78401536"/>
      </c:scatterChart>
      <c:valAx>
        <c:axId val="78382976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401536"/>
        <c:crosses val="autoZero"/>
        <c:crossBetween val="midCat"/>
        <c:majorUnit val="20"/>
      </c:valAx>
      <c:valAx>
        <c:axId val="78401536"/>
        <c:scaling>
          <c:orientation val="minMax"/>
          <c:max val="200000"/>
          <c:min val="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382976"/>
        <c:crosses val="autoZero"/>
        <c:crossBetween val="midCat"/>
        <c:majorUnit val="5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Left KIDNEY 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8426496"/>
        <c:axId val="78428416"/>
      </c:scatterChart>
      <c:valAx>
        <c:axId val="78426496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428416"/>
        <c:crosses val="autoZero"/>
        <c:crossBetween val="midCat"/>
      </c:valAx>
      <c:valAx>
        <c:axId val="78428416"/>
        <c:scaling>
          <c:logBase val="10"/>
          <c:orientation val="minMax"/>
          <c:max val="0.1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426496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WHOLE BODY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exp"/>
          </c:trendline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8978048"/>
        <c:axId val="78988416"/>
      </c:scatterChart>
      <c:valAx>
        <c:axId val="78978048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988416"/>
        <c:crosses val="autoZero"/>
        <c:crossBetween val="midCat"/>
      </c:valAx>
      <c:valAx>
        <c:axId val="78988416"/>
        <c:scaling>
          <c:logBase val="10"/>
          <c:orientation val="minMax"/>
          <c:max val="1"/>
          <c:min val="1.0000000000000005E-2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.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8978048"/>
        <c:crosses val="autoZero"/>
        <c:crossBetween val="midCat"/>
        <c:majorUnit val="10"/>
        <c:min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TUMORE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029760"/>
        <c:axId val="79031680"/>
      </c:scatterChart>
      <c:valAx>
        <c:axId val="79029760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031680"/>
        <c:crosses val="autoZero"/>
        <c:crossBetween val="midCat"/>
        <c:majorUnit val="20"/>
      </c:valAx>
      <c:valAx>
        <c:axId val="79031680"/>
        <c:scaling>
          <c:orientation val="minMax"/>
          <c:max val="60000"/>
          <c:min val="1000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029760"/>
        <c:crosses val="autoZero"/>
        <c:crossBetween val="midCat"/>
        <c:majorUnit val="5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TUMORE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126528"/>
        <c:axId val="79128448"/>
      </c:scatterChart>
      <c:valAx>
        <c:axId val="79126528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128448"/>
        <c:crosses val="autoZero"/>
        <c:crossBetween val="midCat"/>
      </c:valAx>
      <c:valAx>
        <c:axId val="79128448"/>
        <c:scaling>
          <c:logBase val="10"/>
          <c:orientation val="minMax"/>
          <c:max val="1.0000000000000005E-2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126528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MARROW SACRO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186176"/>
        <c:axId val="79196544"/>
      </c:scatterChart>
      <c:valAx>
        <c:axId val="79186176"/>
        <c:scaling>
          <c:orientation val="minMax"/>
          <c:max val="19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196544"/>
        <c:crosses val="autoZero"/>
        <c:crossBetween val="midCat"/>
        <c:majorUnit val="20"/>
      </c:valAx>
      <c:valAx>
        <c:axId val="79196544"/>
        <c:scaling>
          <c:orientation val="minMax"/>
          <c:max val="15000"/>
          <c:min val="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186176"/>
        <c:crosses val="autoZero"/>
        <c:crossBetween val="midCat"/>
        <c:majorUnit val="5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236096"/>
        <c:axId val="79242368"/>
      </c:scatterChart>
      <c:valAx>
        <c:axId val="79236096"/>
        <c:scaling>
          <c:orientation val="minMax"/>
          <c:max val="19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242368"/>
        <c:crosses val="autoZero"/>
        <c:crossBetween val="midCat"/>
      </c:valAx>
      <c:valAx>
        <c:axId val="79242368"/>
        <c:scaling>
          <c:logBase val="10"/>
          <c:orientation val="minMax"/>
          <c:max val="0.1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236096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WHOLE BODY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3175">
              <a:solidFill>
                <a:srgbClr val="FF0000"/>
              </a:solidFill>
              <a:prstDash val="solid"/>
            </a:ln>
          </c:spPr>
          <c:marker>
            <c:symbol val="x"/>
            <c:size val="3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7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280000"/>
        <c:axId val="79281536"/>
      </c:scatterChart>
      <c:valAx>
        <c:axId val="79280000"/>
        <c:scaling>
          <c:orientation val="minMax"/>
          <c:max val="170"/>
          <c:min val="0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281536"/>
        <c:crosses val="autoZero"/>
        <c:crossBetween val="midCat"/>
        <c:majorUnit val="24"/>
      </c:valAx>
      <c:valAx>
        <c:axId val="7928153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280000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MARROW OMERO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344000"/>
        <c:axId val="79345920"/>
      </c:scatterChart>
      <c:valAx>
        <c:axId val="79344000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345920"/>
        <c:crosses val="autoZero"/>
        <c:crossBetween val="midCat"/>
        <c:majorUnit val="20"/>
      </c:valAx>
      <c:valAx>
        <c:axId val="79345920"/>
        <c:scaling>
          <c:orientation val="minMax"/>
          <c:max val="15000"/>
          <c:min val="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344000"/>
        <c:crosses val="autoZero"/>
        <c:crossBetween val="midCat"/>
        <c:majorUnit val="5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SPLEEN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119111040"/>
        <c:axId val="119150080"/>
      </c:scatterChart>
      <c:valAx>
        <c:axId val="119111040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19150080"/>
        <c:crosses val="autoZero"/>
        <c:crossBetween val="midCat"/>
        <c:majorUnit val="20"/>
      </c:valAx>
      <c:valAx>
        <c:axId val="119150080"/>
        <c:scaling>
          <c:orientation val="minMax"/>
          <c:max val="500000"/>
          <c:min val="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19111040"/>
        <c:crosses val="autoZero"/>
        <c:crossBetween val="midCat"/>
        <c:minorUnit val="2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MARROW OMERO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391744"/>
        <c:axId val="79393920"/>
      </c:scatterChart>
      <c:valAx>
        <c:axId val="79391744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393920"/>
        <c:crosses val="autoZero"/>
        <c:crossBetween val="midCat"/>
        <c:majorUnit val="24"/>
      </c:valAx>
      <c:valAx>
        <c:axId val="79393920"/>
        <c:scaling>
          <c:logBase val="10"/>
          <c:orientation val="minMax"/>
          <c:max val="1"/>
          <c:min val="1.0000000000000005E-2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activity (kBq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391744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smooth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79414400"/>
        <c:axId val="79416320"/>
      </c:scatterChart>
      <c:valAx>
        <c:axId val="794144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o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416320"/>
        <c:crosses val="autoZero"/>
        <c:crossBetween val="midCat"/>
      </c:valAx>
      <c:valAx>
        <c:axId val="7941632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414400"/>
        <c:crosses val="autoZero"/>
        <c:crossBetween val="midCat"/>
        <c:majorUnit val="0.1"/>
        <c:minorUnit val="4.0000000000000114E-3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444992"/>
        <c:axId val="79447168"/>
      </c:scatterChart>
      <c:valAx>
        <c:axId val="794449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447168"/>
        <c:crosses val="autoZero"/>
        <c:crossBetween val="midCat"/>
      </c:valAx>
      <c:valAx>
        <c:axId val="7944716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444992"/>
        <c:crosses val="autoZero"/>
        <c:crossBetween val="midCat"/>
        <c:majorUnit val="0.1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488128"/>
        <c:axId val="79490048"/>
      </c:scatterChart>
      <c:valAx>
        <c:axId val="794881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490048"/>
        <c:crosses val="autoZero"/>
        <c:crossBetween val="midCat"/>
      </c:valAx>
      <c:valAx>
        <c:axId val="7949004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488128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510528"/>
        <c:axId val="79516800"/>
      </c:scatterChart>
      <c:valAx>
        <c:axId val="795105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516800"/>
        <c:crosses val="autoZero"/>
        <c:crossBetween val="midCat"/>
      </c:valAx>
      <c:valAx>
        <c:axId val="7951680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510528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541376"/>
        <c:axId val="79543296"/>
      </c:scatterChart>
      <c:valAx>
        <c:axId val="795413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543296"/>
        <c:crosses val="autoZero"/>
        <c:crossBetween val="midCat"/>
      </c:valAx>
      <c:valAx>
        <c:axId val="7954329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541376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576064"/>
        <c:axId val="79594624"/>
      </c:scatterChart>
      <c:valAx>
        <c:axId val="795760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594624"/>
        <c:crosses val="autoZero"/>
        <c:crossBetween val="midCat"/>
      </c:valAx>
      <c:valAx>
        <c:axId val="7959462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576064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MARROW SACRO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614720"/>
        <c:axId val="79616640"/>
      </c:scatterChart>
      <c:valAx>
        <c:axId val="796147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 - 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616640"/>
        <c:crosses val="autoZero"/>
        <c:crossBetween val="midCat"/>
      </c:valAx>
      <c:valAx>
        <c:axId val="7961664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614720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curva solo biologica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9653504"/>
        <c:axId val="79667968"/>
      </c:scatterChart>
      <c:valAx>
        <c:axId val="796535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o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667968"/>
        <c:crosses val="autoZero"/>
        <c:crossBetween val="midCat"/>
      </c:valAx>
      <c:valAx>
        <c:axId val="7966796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79653504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Right KIDNEY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126494976"/>
        <c:axId val="136848128"/>
      </c:scatterChart>
      <c:valAx>
        <c:axId val="126494976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36848128"/>
        <c:crosses val="autoZero"/>
        <c:crossBetween val="midCat"/>
        <c:majorUnit val="20"/>
      </c:valAx>
      <c:valAx>
        <c:axId val="136848128"/>
        <c:scaling>
          <c:orientation val="minMax"/>
          <c:max val="200000"/>
          <c:min val="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26494976"/>
        <c:crosses val="autoZero"/>
        <c:crossBetween val="midCat"/>
        <c:majorUnit val="5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Right KIDNEY 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11810688"/>
        <c:axId val="11812864"/>
      </c:scatterChart>
      <c:valAx>
        <c:axId val="11810688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1812864"/>
        <c:crosses val="autoZero"/>
        <c:crossBetween val="midCat"/>
      </c:valAx>
      <c:valAx>
        <c:axId val="11812864"/>
        <c:scaling>
          <c:logBase val="10"/>
          <c:orientation val="minMax"/>
          <c:max val="0.1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1810688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Left KIDNEY 111-In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K$83:$K$84</c:f>
              <c:strCache>
                <c:ptCount val="1"/>
                <c:pt idx="0">
                  <c:v>AN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1"/>
          <c:order val="1"/>
          <c:tx>
            <c:strRef>
              <c:f>'99mTc MAA'!$L$83:$L$84</c:f>
              <c:strCache>
                <c:ptCount val="1"/>
                <c:pt idx="0">
                  <c:v>POST Net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2"/>
          <c:order val="2"/>
          <c:tx>
            <c:strRef>
              <c:f>'99mTc MAA'!$C$83:$C$84</c:f>
              <c:strCache>
                <c:ptCount val="1"/>
                <c:pt idx="0">
                  <c:v>Counts ANT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3"/>
          <c:order val="3"/>
          <c:tx>
            <c:strRef>
              <c:f>'99mTc MAA'!$G$83:$G$84</c:f>
              <c:strCache>
                <c:ptCount val="1"/>
                <c:pt idx="0">
                  <c:v>Counts POST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ser>
          <c:idx val="4"/>
          <c:order val="4"/>
          <c:tx>
            <c:strRef>
              <c:f>'99mTc MAA'!$M$83:$M$84</c:f>
              <c:strCache>
                <c:ptCount val="1"/>
                <c:pt idx="0">
                  <c:v>Geo mean</c:v>
                </c:pt>
              </c:strCache>
            </c:strRef>
          </c:tx>
          <c:spPr>
            <a:ln w="25400">
              <a:solidFill>
                <a:srgbClr val="800080"/>
              </a:solidFill>
              <a:prstDash val="solid"/>
            </a:ln>
          </c:spPr>
          <c:marker>
            <c:symbol val="star"/>
            <c:size val="8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11837824"/>
        <c:axId val="11839744"/>
      </c:scatterChart>
      <c:valAx>
        <c:axId val="11837824"/>
        <c:scaling>
          <c:orientation val="minMax"/>
          <c:max val="170"/>
          <c:min val="0"/>
        </c:scaling>
        <c:axPos val="b"/>
        <c:title>
          <c:tx>
            <c:rich>
              <a:bodyPr/>
              <a:lstStyle/>
              <a:p>
                <a:pPr>
                  <a:defRPr sz="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1839744"/>
        <c:crosses val="autoZero"/>
        <c:crossBetween val="midCat"/>
        <c:majorUnit val="20"/>
      </c:valAx>
      <c:valAx>
        <c:axId val="11839744"/>
        <c:scaling>
          <c:orientation val="minMax"/>
          <c:max val="200000"/>
          <c:min val="0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ROI counts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E+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1837824"/>
        <c:crosses val="autoZero"/>
        <c:crossBetween val="midCat"/>
        <c:majorUnit val="50000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Left KIDNEY 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99mTc MAA'!$O$83:$O$84</c:f>
              <c:strCache>
                <c:ptCount val="1"/>
                <c:pt idx="0">
                  <c:v>Geo mean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11860608"/>
        <c:axId val="44303104"/>
      </c:scatterChart>
      <c:valAx>
        <c:axId val="11860608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44303104"/>
        <c:crosses val="autoZero"/>
        <c:crossBetween val="midCat"/>
      </c:valAx>
      <c:valAx>
        <c:axId val="44303104"/>
        <c:scaling>
          <c:logBase val="10"/>
          <c:orientation val="minMax"/>
          <c:max val="0.1"/>
          <c:min val="1.0000000000000041E-3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IA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1860608"/>
        <c:crosses val="autoZero"/>
        <c:crossBetween val="midCat"/>
        <c:maj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2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WHOLE BODY 90-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lineMarker"/>
        <c:ser>
          <c:idx val="0"/>
          <c:order val="0"/>
          <c:tx>
            <c:strRef>
              <c:f>'Organi planare'!#REF!</c:f>
              <c:strCache>
                <c:ptCount val="1"/>
                <c:pt idx="0">
                  <c:v>#RIF!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exp"/>
          </c:trendline>
          <c:x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Organi plana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44316160"/>
        <c:axId val="44318080"/>
      </c:scatterChart>
      <c:valAx>
        <c:axId val="44316160"/>
        <c:scaling>
          <c:orientation val="minMax"/>
          <c:max val="150"/>
          <c:min val="0"/>
        </c:scaling>
        <c:axPos val="b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t-t0 (h)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44318080"/>
        <c:crosses val="autoZero"/>
        <c:crossBetween val="midCat"/>
      </c:valAx>
      <c:valAx>
        <c:axId val="44318080"/>
        <c:scaling>
          <c:logBase val="10"/>
          <c:orientation val="minMax"/>
          <c:max val="1"/>
          <c:min val="1.0000000000000005E-2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.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44316160"/>
        <c:crosses val="autoZero"/>
        <c:crossBetween val="midCat"/>
        <c:majorUnit val="10"/>
        <c:minorUnit val="10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355" r="0.75000000000000355" t="1" header="0.5" footer="0.5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5</xdr:colOff>
      <xdr:row>87</xdr:row>
      <xdr:rowOff>0</xdr:rowOff>
    </xdr:from>
    <xdr:to>
      <xdr:col>4</xdr:col>
      <xdr:colOff>323850</xdr:colOff>
      <xdr:row>87</xdr:row>
      <xdr:rowOff>0</xdr:rowOff>
    </xdr:to>
    <xdr:graphicFrame macro="">
      <xdr:nvGraphicFramePr>
        <xdr:cNvPr id="2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80975</xdr:colOff>
      <xdr:row>87</xdr:row>
      <xdr:rowOff>0</xdr:rowOff>
    </xdr:from>
    <xdr:to>
      <xdr:col>15</xdr:col>
      <xdr:colOff>304800</xdr:colOff>
      <xdr:row>87</xdr:row>
      <xdr:rowOff>0</xdr:rowOff>
    </xdr:to>
    <xdr:graphicFrame macro="">
      <xdr:nvGraphicFramePr>
        <xdr:cNvPr id="3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61950</xdr:colOff>
      <xdr:row>87</xdr:row>
      <xdr:rowOff>0</xdr:rowOff>
    </xdr:from>
    <xdr:to>
      <xdr:col>14</xdr:col>
      <xdr:colOff>409575</xdr:colOff>
      <xdr:row>87</xdr:row>
      <xdr:rowOff>0</xdr:rowOff>
    </xdr:to>
    <xdr:graphicFrame macro="">
      <xdr:nvGraphicFramePr>
        <xdr:cNvPr id="4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33350</xdr:colOff>
      <xdr:row>87</xdr:row>
      <xdr:rowOff>0</xdr:rowOff>
    </xdr:from>
    <xdr:to>
      <xdr:col>3</xdr:col>
      <xdr:colOff>809625</xdr:colOff>
      <xdr:row>87</xdr:row>
      <xdr:rowOff>0</xdr:rowOff>
    </xdr:to>
    <xdr:graphicFrame macro="">
      <xdr:nvGraphicFramePr>
        <xdr:cNvPr id="5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7150</xdr:colOff>
      <xdr:row>87</xdr:row>
      <xdr:rowOff>0</xdr:rowOff>
    </xdr:from>
    <xdr:to>
      <xdr:col>4</xdr:col>
      <xdr:colOff>409575</xdr:colOff>
      <xdr:row>87</xdr:row>
      <xdr:rowOff>0</xdr:rowOff>
    </xdr:to>
    <xdr:graphicFrame macro="">
      <xdr:nvGraphicFramePr>
        <xdr:cNvPr id="6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47625</xdr:colOff>
      <xdr:row>87</xdr:row>
      <xdr:rowOff>0</xdr:rowOff>
    </xdr:from>
    <xdr:to>
      <xdr:col>15</xdr:col>
      <xdr:colOff>0</xdr:colOff>
      <xdr:row>87</xdr:row>
      <xdr:rowOff>0</xdr:rowOff>
    </xdr:to>
    <xdr:graphicFrame macro="">
      <xdr:nvGraphicFramePr>
        <xdr:cNvPr id="7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23825</xdr:colOff>
      <xdr:row>87</xdr:row>
      <xdr:rowOff>0</xdr:rowOff>
    </xdr:from>
    <xdr:to>
      <xdr:col>4</xdr:col>
      <xdr:colOff>381000</xdr:colOff>
      <xdr:row>87</xdr:row>
      <xdr:rowOff>0</xdr:rowOff>
    </xdr:to>
    <xdr:graphicFrame macro="">
      <xdr:nvGraphicFramePr>
        <xdr:cNvPr id="8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400050</xdr:colOff>
      <xdr:row>87</xdr:row>
      <xdr:rowOff>0</xdr:rowOff>
    </xdr:from>
    <xdr:to>
      <xdr:col>15</xdr:col>
      <xdr:colOff>228600</xdr:colOff>
      <xdr:row>87</xdr:row>
      <xdr:rowOff>0</xdr:rowOff>
    </xdr:to>
    <xdr:graphicFrame macro="">
      <xdr:nvGraphicFramePr>
        <xdr:cNvPr id="9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133350</xdr:colOff>
      <xdr:row>87</xdr:row>
      <xdr:rowOff>0</xdr:rowOff>
    </xdr:from>
    <xdr:to>
      <xdr:col>16</xdr:col>
      <xdr:colOff>0</xdr:colOff>
      <xdr:row>87</xdr:row>
      <xdr:rowOff>0</xdr:rowOff>
    </xdr:to>
    <xdr:graphicFrame macro="">
      <xdr:nvGraphicFramePr>
        <xdr:cNvPr id="10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28575</xdr:colOff>
      <xdr:row>109</xdr:row>
      <xdr:rowOff>0</xdr:rowOff>
    </xdr:from>
    <xdr:to>
      <xdr:col>4</xdr:col>
      <xdr:colOff>695325</xdr:colOff>
      <xdr:row>109</xdr:row>
      <xdr:rowOff>0</xdr:rowOff>
    </xdr:to>
    <xdr:graphicFrame macro="">
      <xdr:nvGraphicFramePr>
        <xdr:cNvPr id="11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476250</xdr:colOff>
      <xdr:row>109</xdr:row>
      <xdr:rowOff>0</xdr:rowOff>
    </xdr:from>
    <xdr:to>
      <xdr:col>15</xdr:col>
      <xdr:colOff>695325</xdr:colOff>
      <xdr:row>109</xdr:row>
      <xdr:rowOff>0</xdr:rowOff>
    </xdr:to>
    <xdr:graphicFrame macro="">
      <xdr:nvGraphicFramePr>
        <xdr:cNvPr id="12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0</xdr:colOff>
      <xdr:row>109</xdr:row>
      <xdr:rowOff>0</xdr:rowOff>
    </xdr:from>
    <xdr:to>
      <xdr:col>3</xdr:col>
      <xdr:colOff>742950</xdr:colOff>
      <xdr:row>109</xdr:row>
      <xdr:rowOff>0</xdr:rowOff>
    </xdr:to>
    <xdr:graphicFrame macro="">
      <xdr:nvGraphicFramePr>
        <xdr:cNvPr id="13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771525</xdr:colOff>
      <xdr:row>109</xdr:row>
      <xdr:rowOff>0</xdr:rowOff>
    </xdr:from>
    <xdr:to>
      <xdr:col>10</xdr:col>
      <xdr:colOff>57150</xdr:colOff>
      <xdr:row>109</xdr:row>
      <xdr:rowOff>0</xdr:rowOff>
    </xdr:to>
    <xdr:graphicFrame macro="">
      <xdr:nvGraphicFramePr>
        <xdr:cNvPr id="14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85725</xdr:colOff>
      <xdr:row>87</xdr:row>
      <xdr:rowOff>0</xdr:rowOff>
    </xdr:from>
    <xdr:to>
      <xdr:col>4</xdr:col>
      <xdr:colOff>647700</xdr:colOff>
      <xdr:row>87</xdr:row>
      <xdr:rowOff>0</xdr:rowOff>
    </xdr:to>
    <xdr:graphicFrame macro="">
      <xdr:nvGraphicFramePr>
        <xdr:cNvPr id="15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114300</xdr:colOff>
      <xdr:row>109</xdr:row>
      <xdr:rowOff>0</xdr:rowOff>
    </xdr:from>
    <xdr:to>
      <xdr:col>3</xdr:col>
      <xdr:colOff>819150</xdr:colOff>
      <xdr:row>109</xdr:row>
      <xdr:rowOff>0</xdr:rowOff>
    </xdr:to>
    <xdr:graphicFrame macro="">
      <xdr:nvGraphicFramePr>
        <xdr:cNvPr id="16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1</xdr:col>
      <xdr:colOff>19050</xdr:colOff>
      <xdr:row>109</xdr:row>
      <xdr:rowOff>0</xdr:rowOff>
    </xdr:from>
    <xdr:to>
      <xdr:col>15</xdr:col>
      <xdr:colOff>0</xdr:colOff>
      <xdr:row>109</xdr:row>
      <xdr:rowOff>0</xdr:rowOff>
    </xdr:to>
    <xdr:graphicFrame macro="">
      <xdr:nvGraphicFramePr>
        <xdr:cNvPr id="17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</xdr:col>
      <xdr:colOff>409575</xdr:colOff>
      <xdr:row>87</xdr:row>
      <xdr:rowOff>0</xdr:rowOff>
    </xdr:from>
    <xdr:to>
      <xdr:col>11</xdr:col>
      <xdr:colOff>152400</xdr:colOff>
      <xdr:row>87</xdr:row>
      <xdr:rowOff>0</xdr:rowOff>
    </xdr:to>
    <xdr:graphicFrame macro="">
      <xdr:nvGraphicFramePr>
        <xdr:cNvPr id="18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</xdr:col>
      <xdr:colOff>0</xdr:colOff>
      <xdr:row>87</xdr:row>
      <xdr:rowOff>0</xdr:rowOff>
    </xdr:from>
    <xdr:to>
      <xdr:col>10</xdr:col>
      <xdr:colOff>314325</xdr:colOff>
      <xdr:row>87</xdr:row>
      <xdr:rowOff>0</xdr:rowOff>
    </xdr:to>
    <xdr:graphicFrame macro="">
      <xdr:nvGraphicFramePr>
        <xdr:cNvPr id="19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</xdr:col>
      <xdr:colOff>476250</xdr:colOff>
      <xdr:row>87</xdr:row>
      <xdr:rowOff>0</xdr:rowOff>
    </xdr:from>
    <xdr:to>
      <xdr:col>11</xdr:col>
      <xdr:colOff>9525</xdr:colOff>
      <xdr:row>87</xdr:row>
      <xdr:rowOff>0</xdr:rowOff>
    </xdr:to>
    <xdr:graphicFrame macro="">
      <xdr:nvGraphicFramePr>
        <xdr:cNvPr id="20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4</xdr:col>
      <xdr:colOff>533400</xdr:colOff>
      <xdr:row>87</xdr:row>
      <xdr:rowOff>0</xdr:rowOff>
    </xdr:from>
    <xdr:to>
      <xdr:col>11</xdr:col>
      <xdr:colOff>323850</xdr:colOff>
      <xdr:row>87</xdr:row>
      <xdr:rowOff>0</xdr:rowOff>
    </xdr:to>
    <xdr:graphicFrame macro="">
      <xdr:nvGraphicFramePr>
        <xdr:cNvPr id="21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4</xdr:col>
      <xdr:colOff>676275</xdr:colOff>
      <xdr:row>87</xdr:row>
      <xdr:rowOff>0</xdr:rowOff>
    </xdr:from>
    <xdr:to>
      <xdr:col>12</xdr:col>
      <xdr:colOff>47625</xdr:colOff>
      <xdr:row>87</xdr:row>
      <xdr:rowOff>0</xdr:rowOff>
    </xdr:to>
    <xdr:graphicFrame macro="">
      <xdr:nvGraphicFramePr>
        <xdr:cNvPr id="22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4</xdr:col>
      <xdr:colOff>733425</xdr:colOff>
      <xdr:row>109</xdr:row>
      <xdr:rowOff>0</xdr:rowOff>
    </xdr:from>
    <xdr:to>
      <xdr:col>11</xdr:col>
      <xdr:colOff>428625</xdr:colOff>
      <xdr:row>109</xdr:row>
      <xdr:rowOff>0</xdr:rowOff>
    </xdr:to>
    <xdr:graphicFrame macro="">
      <xdr:nvGraphicFramePr>
        <xdr:cNvPr id="23" name="Chart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0</xdr:col>
      <xdr:colOff>85725</xdr:colOff>
      <xdr:row>109</xdr:row>
      <xdr:rowOff>0</xdr:rowOff>
    </xdr:from>
    <xdr:to>
      <xdr:col>15</xdr:col>
      <xdr:colOff>28575</xdr:colOff>
      <xdr:row>109</xdr:row>
      <xdr:rowOff>0</xdr:rowOff>
    </xdr:to>
    <xdr:graphicFrame macro="">
      <xdr:nvGraphicFramePr>
        <xdr:cNvPr id="24" name="Chart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</xdr:col>
      <xdr:colOff>838200</xdr:colOff>
      <xdr:row>109</xdr:row>
      <xdr:rowOff>0</xdr:rowOff>
    </xdr:from>
    <xdr:to>
      <xdr:col>10</xdr:col>
      <xdr:colOff>552450</xdr:colOff>
      <xdr:row>109</xdr:row>
      <xdr:rowOff>0</xdr:rowOff>
    </xdr:to>
    <xdr:graphicFrame macro="">
      <xdr:nvGraphicFramePr>
        <xdr:cNvPr id="25" name="Chart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85725</xdr:colOff>
      <xdr:row>87</xdr:row>
      <xdr:rowOff>0</xdr:rowOff>
    </xdr:from>
    <xdr:to>
      <xdr:col>4</xdr:col>
      <xdr:colOff>323850</xdr:colOff>
      <xdr:row>87</xdr:row>
      <xdr:rowOff>0</xdr:rowOff>
    </xdr:to>
    <xdr:graphicFrame macro="">
      <xdr:nvGraphicFramePr>
        <xdr:cNvPr id="26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1</xdr:col>
      <xdr:colOff>180975</xdr:colOff>
      <xdr:row>87</xdr:row>
      <xdr:rowOff>0</xdr:rowOff>
    </xdr:from>
    <xdr:to>
      <xdr:col>15</xdr:col>
      <xdr:colOff>304800</xdr:colOff>
      <xdr:row>87</xdr:row>
      <xdr:rowOff>0</xdr:rowOff>
    </xdr:to>
    <xdr:graphicFrame macro="">
      <xdr:nvGraphicFramePr>
        <xdr:cNvPr id="27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0</xdr:col>
      <xdr:colOff>361950</xdr:colOff>
      <xdr:row>87</xdr:row>
      <xdr:rowOff>0</xdr:rowOff>
    </xdr:from>
    <xdr:to>
      <xdr:col>14</xdr:col>
      <xdr:colOff>409575</xdr:colOff>
      <xdr:row>87</xdr:row>
      <xdr:rowOff>0</xdr:rowOff>
    </xdr:to>
    <xdr:graphicFrame macro="">
      <xdr:nvGraphicFramePr>
        <xdr:cNvPr id="28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0</xdr:col>
      <xdr:colOff>133350</xdr:colOff>
      <xdr:row>87</xdr:row>
      <xdr:rowOff>0</xdr:rowOff>
    </xdr:from>
    <xdr:to>
      <xdr:col>3</xdr:col>
      <xdr:colOff>809625</xdr:colOff>
      <xdr:row>87</xdr:row>
      <xdr:rowOff>0</xdr:rowOff>
    </xdr:to>
    <xdr:graphicFrame macro="">
      <xdr:nvGraphicFramePr>
        <xdr:cNvPr id="29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57150</xdr:colOff>
      <xdr:row>87</xdr:row>
      <xdr:rowOff>0</xdr:rowOff>
    </xdr:from>
    <xdr:to>
      <xdr:col>4</xdr:col>
      <xdr:colOff>409575</xdr:colOff>
      <xdr:row>87</xdr:row>
      <xdr:rowOff>0</xdr:rowOff>
    </xdr:to>
    <xdr:graphicFrame macro="">
      <xdr:nvGraphicFramePr>
        <xdr:cNvPr id="30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1</xdr:col>
      <xdr:colOff>47625</xdr:colOff>
      <xdr:row>87</xdr:row>
      <xdr:rowOff>0</xdr:rowOff>
    </xdr:from>
    <xdr:to>
      <xdr:col>15</xdr:col>
      <xdr:colOff>0</xdr:colOff>
      <xdr:row>87</xdr:row>
      <xdr:rowOff>0</xdr:rowOff>
    </xdr:to>
    <xdr:graphicFrame macro="">
      <xdr:nvGraphicFramePr>
        <xdr:cNvPr id="31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0</xdr:col>
      <xdr:colOff>123825</xdr:colOff>
      <xdr:row>87</xdr:row>
      <xdr:rowOff>0</xdr:rowOff>
    </xdr:from>
    <xdr:to>
      <xdr:col>4</xdr:col>
      <xdr:colOff>381000</xdr:colOff>
      <xdr:row>87</xdr:row>
      <xdr:rowOff>0</xdr:rowOff>
    </xdr:to>
    <xdr:graphicFrame macro="">
      <xdr:nvGraphicFramePr>
        <xdr:cNvPr id="32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1</xdr:col>
      <xdr:colOff>400050</xdr:colOff>
      <xdr:row>87</xdr:row>
      <xdr:rowOff>0</xdr:rowOff>
    </xdr:from>
    <xdr:to>
      <xdr:col>15</xdr:col>
      <xdr:colOff>228600</xdr:colOff>
      <xdr:row>87</xdr:row>
      <xdr:rowOff>0</xdr:rowOff>
    </xdr:to>
    <xdr:graphicFrame macro="">
      <xdr:nvGraphicFramePr>
        <xdr:cNvPr id="33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2</xdr:col>
      <xdr:colOff>133350</xdr:colOff>
      <xdr:row>87</xdr:row>
      <xdr:rowOff>0</xdr:rowOff>
    </xdr:from>
    <xdr:to>
      <xdr:col>16</xdr:col>
      <xdr:colOff>0</xdr:colOff>
      <xdr:row>87</xdr:row>
      <xdr:rowOff>0</xdr:rowOff>
    </xdr:to>
    <xdr:graphicFrame macro="">
      <xdr:nvGraphicFramePr>
        <xdr:cNvPr id="34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0</xdr:col>
      <xdr:colOff>28575</xdr:colOff>
      <xdr:row>109</xdr:row>
      <xdr:rowOff>0</xdr:rowOff>
    </xdr:from>
    <xdr:to>
      <xdr:col>4</xdr:col>
      <xdr:colOff>695325</xdr:colOff>
      <xdr:row>109</xdr:row>
      <xdr:rowOff>0</xdr:rowOff>
    </xdr:to>
    <xdr:graphicFrame macro="">
      <xdr:nvGraphicFramePr>
        <xdr:cNvPr id="35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1</xdr:col>
      <xdr:colOff>476250</xdr:colOff>
      <xdr:row>109</xdr:row>
      <xdr:rowOff>0</xdr:rowOff>
    </xdr:from>
    <xdr:to>
      <xdr:col>15</xdr:col>
      <xdr:colOff>695325</xdr:colOff>
      <xdr:row>109</xdr:row>
      <xdr:rowOff>0</xdr:rowOff>
    </xdr:to>
    <xdr:graphicFrame macro="">
      <xdr:nvGraphicFramePr>
        <xdr:cNvPr id="36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0</xdr:col>
      <xdr:colOff>0</xdr:colOff>
      <xdr:row>109</xdr:row>
      <xdr:rowOff>0</xdr:rowOff>
    </xdr:from>
    <xdr:to>
      <xdr:col>3</xdr:col>
      <xdr:colOff>742950</xdr:colOff>
      <xdr:row>109</xdr:row>
      <xdr:rowOff>0</xdr:rowOff>
    </xdr:to>
    <xdr:graphicFrame macro="">
      <xdr:nvGraphicFramePr>
        <xdr:cNvPr id="37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3</xdr:col>
      <xdr:colOff>771525</xdr:colOff>
      <xdr:row>109</xdr:row>
      <xdr:rowOff>0</xdr:rowOff>
    </xdr:from>
    <xdr:to>
      <xdr:col>10</xdr:col>
      <xdr:colOff>57150</xdr:colOff>
      <xdr:row>109</xdr:row>
      <xdr:rowOff>0</xdr:rowOff>
    </xdr:to>
    <xdr:graphicFrame macro="">
      <xdr:nvGraphicFramePr>
        <xdr:cNvPr id="38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0</xdr:col>
      <xdr:colOff>85725</xdr:colOff>
      <xdr:row>87</xdr:row>
      <xdr:rowOff>0</xdr:rowOff>
    </xdr:from>
    <xdr:to>
      <xdr:col>4</xdr:col>
      <xdr:colOff>647700</xdr:colOff>
      <xdr:row>87</xdr:row>
      <xdr:rowOff>0</xdr:rowOff>
    </xdr:to>
    <xdr:graphicFrame macro="">
      <xdr:nvGraphicFramePr>
        <xdr:cNvPr id="39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0</xdr:col>
      <xdr:colOff>114300</xdr:colOff>
      <xdr:row>109</xdr:row>
      <xdr:rowOff>0</xdr:rowOff>
    </xdr:from>
    <xdr:to>
      <xdr:col>3</xdr:col>
      <xdr:colOff>819150</xdr:colOff>
      <xdr:row>109</xdr:row>
      <xdr:rowOff>0</xdr:rowOff>
    </xdr:to>
    <xdr:graphicFrame macro="">
      <xdr:nvGraphicFramePr>
        <xdr:cNvPr id="40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1</xdr:col>
      <xdr:colOff>19050</xdr:colOff>
      <xdr:row>109</xdr:row>
      <xdr:rowOff>0</xdr:rowOff>
    </xdr:from>
    <xdr:to>
      <xdr:col>15</xdr:col>
      <xdr:colOff>0</xdr:colOff>
      <xdr:row>109</xdr:row>
      <xdr:rowOff>0</xdr:rowOff>
    </xdr:to>
    <xdr:graphicFrame macro="">
      <xdr:nvGraphicFramePr>
        <xdr:cNvPr id="41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4</xdr:col>
      <xdr:colOff>409575</xdr:colOff>
      <xdr:row>87</xdr:row>
      <xdr:rowOff>0</xdr:rowOff>
    </xdr:from>
    <xdr:to>
      <xdr:col>11</xdr:col>
      <xdr:colOff>152400</xdr:colOff>
      <xdr:row>87</xdr:row>
      <xdr:rowOff>0</xdr:rowOff>
    </xdr:to>
    <xdr:graphicFrame macro="">
      <xdr:nvGraphicFramePr>
        <xdr:cNvPr id="42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4</xdr:col>
      <xdr:colOff>0</xdr:colOff>
      <xdr:row>87</xdr:row>
      <xdr:rowOff>0</xdr:rowOff>
    </xdr:from>
    <xdr:to>
      <xdr:col>10</xdr:col>
      <xdr:colOff>314325</xdr:colOff>
      <xdr:row>87</xdr:row>
      <xdr:rowOff>0</xdr:rowOff>
    </xdr:to>
    <xdr:graphicFrame macro="">
      <xdr:nvGraphicFramePr>
        <xdr:cNvPr id="43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4</xdr:col>
      <xdr:colOff>476250</xdr:colOff>
      <xdr:row>87</xdr:row>
      <xdr:rowOff>0</xdr:rowOff>
    </xdr:from>
    <xdr:to>
      <xdr:col>11</xdr:col>
      <xdr:colOff>9525</xdr:colOff>
      <xdr:row>87</xdr:row>
      <xdr:rowOff>0</xdr:rowOff>
    </xdr:to>
    <xdr:graphicFrame macro="">
      <xdr:nvGraphicFramePr>
        <xdr:cNvPr id="44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4</xdr:col>
      <xdr:colOff>533400</xdr:colOff>
      <xdr:row>87</xdr:row>
      <xdr:rowOff>0</xdr:rowOff>
    </xdr:from>
    <xdr:to>
      <xdr:col>11</xdr:col>
      <xdr:colOff>323850</xdr:colOff>
      <xdr:row>87</xdr:row>
      <xdr:rowOff>0</xdr:rowOff>
    </xdr:to>
    <xdr:graphicFrame macro="">
      <xdr:nvGraphicFramePr>
        <xdr:cNvPr id="45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4</xdr:col>
      <xdr:colOff>676275</xdr:colOff>
      <xdr:row>87</xdr:row>
      <xdr:rowOff>0</xdr:rowOff>
    </xdr:from>
    <xdr:to>
      <xdr:col>12</xdr:col>
      <xdr:colOff>47625</xdr:colOff>
      <xdr:row>87</xdr:row>
      <xdr:rowOff>0</xdr:rowOff>
    </xdr:to>
    <xdr:graphicFrame macro="">
      <xdr:nvGraphicFramePr>
        <xdr:cNvPr id="46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4</xdr:col>
      <xdr:colOff>733425</xdr:colOff>
      <xdr:row>109</xdr:row>
      <xdr:rowOff>0</xdr:rowOff>
    </xdr:from>
    <xdr:to>
      <xdr:col>11</xdr:col>
      <xdr:colOff>428625</xdr:colOff>
      <xdr:row>109</xdr:row>
      <xdr:rowOff>0</xdr:rowOff>
    </xdr:to>
    <xdr:graphicFrame macro="">
      <xdr:nvGraphicFramePr>
        <xdr:cNvPr id="47" name="Chart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0</xdr:col>
      <xdr:colOff>85725</xdr:colOff>
      <xdr:row>109</xdr:row>
      <xdr:rowOff>0</xdr:rowOff>
    </xdr:from>
    <xdr:to>
      <xdr:col>15</xdr:col>
      <xdr:colOff>28575</xdr:colOff>
      <xdr:row>109</xdr:row>
      <xdr:rowOff>0</xdr:rowOff>
    </xdr:to>
    <xdr:graphicFrame macro="">
      <xdr:nvGraphicFramePr>
        <xdr:cNvPr id="48" name="Chart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3</xdr:col>
      <xdr:colOff>838200</xdr:colOff>
      <xdr:row>109</xdr:row>
      <xdr:rowOff>0</xdr:rowOff>
    </xdr:from>
    <xdr:to>
      <xdr:col>10</xdr:col>
      <xdr:colOff>552450</xdr:colOff>
      <xdr:row>109</xdr:row>
      <xdr:rowOff>0</xdr:rowOff>
    </xdr:to>
    <xdr:graphicFrame macro="">
      <xdr:nvGraphicFramePr>
        <xdr:cNvPr id="49" name="Chart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045</cdr:x>
      <cdr:y>0</cdr:y>
    </cdr:from>
    <cdr:to>
      <cdr:x>0.53849</cdr:x>
      <cdr:y>1</cdr:y>
    </cdr:to>
    <cdr:sp macro="" textlink="">
      <cdr:nvSpPr>
        <cdr:cNvPr id="29697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687544" y="-33214"/>
          <a:ext cx="25584" cy="66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9144" tIns="18288" rIns="9144" bIns="18288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it-IT" sz="2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3045</cdr:x>
      <cdr:y>0</cdr:y>
    </cdr:from>
    <cdr:to>
      <cdr:x>0.53849</cdr:x>
      <cdr:y>1</cdr:y>
    </cdr:to>
    <cdr:sp macro="" textlink="">
      <cdr:nvSpPr>
        <cdr:cNvPr id="29697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687544" y="-33214"/>
          <a:ext cx="25584" cy="66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9144" tIns="18288" rIns="9144" bIns="18288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it-IT" sz="2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</cdr:txBody>
    </cdr:sp>
  </cdr:relSizeAnchor>
</c:userShape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98"/>
  <sheetViews>
    <sheetView tabSelected="1" zoomScale="70" zoomScaleNormal="70" workbookViewId="0">
      <selection activeCell="M43" sqref="M43"/>
    </sheetView>
  </sheetViews>
  <sheetFormatPr defaultRowHeight="13.2"/>
  <cols>
    <col min="1" max="1" width="18.88671875" style="16" customWidth="1"/>
    <col min="2" max="2" width="21.44140625" style="16" customWidth="1"/>
    <col min="3" max="3" width="18.5546875" style="16" customWidth="1"/>
    <col min="4" max="4" width="15.77734375" style="16" customWidth="1"/>
    <col min="5" max="5" width="31.6640625" style="16" customWidth="1"/>
    <col min="6" max="6" width="17.33203125" style="16" customWidth="1"/>
    <col min="7" max="7" width="14.5546875" style="16" customWidth="1"/>
    <col min="8" max="8" width="19.5546875" style="16" customWidth="1"/>
    <col min="9" max="9" width="18.88671875" style="16" customWidth="1"/>
    <col min="10" max="10" width="17" style="16" customWidth="1"/>
    <col min="11" max="11" width="12.33203125" style="16" bestFit="1" customWidth="1"/>
    <col min="12" max="12" width="12.33203125" style="16" customWidth="1"/>
    <col min="13" max="13" width="12.5546875" style="16" customWidth="1"/>
    <col min="14" max="14" width="20" style="16" customWidth="1"/>
    <col min="15" max="15" width="12.6640625" style="16" customWidth="1"/>
    <col min="16" max="16" width="16.88671875" style="16" bestFit="1" customWidth="1"/>
    <col min="17" max="17" width="16.6640625" style="16" customWidth="1"/>
    <col min="18" max="18" width="12.33203125" style="16" bestFit="1" customWidth="1"/>
    <col min="19" max="19" width="15.33203125" style="16" bestFit="1" customWidth="1"/>
    <col min="20" max="20" width="15.6640625" style="16" bestFit="1" customWidth="1"/>
    <col min="21" max="21" width="11" style="16" bestFit="1" customWidth="1"/>
    <col min="22" max="16384" width="8.88671875" style="16"/>
  </cols>
  <sheetData>
    <row r="1" spans="1:18" ht="21" thickBot="1">
      <c r="A1" s="30" t="s">
        <v>85</v>
      </c>
      <c r="B1" s="31"/>
      <c r="C1" s="32"/>
      <c r="D1" s="14" t="s">
        <v>86</v>
      </c>
      <c r="I1" s="33"/>
      <c r="J1" s="34"/>
      <c r="K1" s="35"/>
      <c r="L1" s="36"/>
      <c r="O1" s="31"/>
      <c r="R1" s="37"/>
    </row>
    <row r="2" spans="1:18" ht="20.399999999999999">
      <c r="A2" s="38"/>
      <c r="B2" s="31"/>
      <c r="C2" s="32"/>
      <c r="I2" s="33"/>
      <c r="J2" s="34"/>
      <c r="K2" s="35"/>
      <c r="L2" s="36"/>
      <c r="O2" s="31"/>
      <c r="R2" s="37"/>
    </row>
    <row r="3" spans="1:18" ht="20.399999999999999">
      <c r="A3" s="39"/>
      <c r="B3" s="31"/>
      <c r="C3" s="40" t="s">
        <v>20</v>
      </c>
      <c r="F3" s="105">
        <v>2.7</v>
      </c>
      <c r="I3" s="33"/>
      <c r="J3" s="34"/>
      <c r="K3" s="35"/>
      <c r="L3" s="36"/>
      <c r="O3" s="31"/>
      <c r="R3" s="37"/>
    </row>
    <row r="4" spans="1:18" ht="20.399999999999999">
      <c r="B4" s="32"/>
      <c r="C4" s="41" t="s">
        <v>28</v>
      </c>
      <c r="D4" s="31"/>
      <c r="E4" s="31"/>
      <c r="F4" s="42">
        <v>1.6040000000000001</v>
      </c>
      <c r="G4" s="43"/>
      <c r="H4" s="44"/>
      <c r="I4" s="44"/>
      <c r="J4" s="33"/>
      <c r="K4" s="36"/>
      <c r="N4" s="31"/>
    </row>
    <row r="5" spans="1:18" ht="15.75" customHeight="1">
      <c r="B5" s="32"/>
      <c r="C5" s="45"/>
      <c r="D5" s="31"/>
      <c r="E5" s="31"/>
      <c r="F5" s="46"/>
      <c r="G5" s="46"/>
      <c r="H5" s="47"/>
      <c r="I5" s="48"/>
      <c r="J5" s="48"/>
      <c r="K5" s="36"/>
      <c r="N5" s="31"/>
    </row>
    <row r="6" spans="1:18" ht="15.75" customHeight="1">
      <c r="B6" s="32"/>
      <c r="C6" s="49"/>
      <c r="D6" s="31"/>
      <c r="E6" s="31"/>
      <c r="F6" s="50"/>
      <c r="G6" s="50"/>
      <c r="H6" s="47"/>
      <c r="I6" s="48"/>
      <c r="J6" s="48"/>
      <c r="K6" s="36"/>
      <c r="N6" s="31"/>
    </row>
    <row r="7" spans="1:18" ht="15.75" customHeight="1">
      <c r="B7" s="32"/>
      <c r="C7" s="1" t="s">
        <v>24</v>
      </c>
      <c r="D7" s="2"/>
      <c r="E7" s="2"/>
      <c r="F7" s="3"/>
      <c r="G7" s="24">
        <v>83</v>
      </c>
      <c r="H7" s="24">
        <v>93</v>
      </c>
      <c r="I7" s="24">
        <v>120</v>
      </c>
      <c r="J7" s="24">
        <v>150</v>
      </c>
      <c r="K7" s="3"/>
      <c r="M7" s="31"/>
    </row>
    <row r="8" spans="1:18" ht="15.75" customHeight="1">
      <c r="B8" s="32"/>
      <c r="C8" s="1" t="s">
        <v>25</v>
      </c>
      <c r="D8" s="2"/>
      <c r="E8" s="2"/>
      <c r="F8" s="7"/>
      <c r="G8" s="25">
        <v>0.02</v>
      </c>
      <c r="H8" s="25">
        <f>G8</f>
        <v>0.02</v>
      </c>
      <c r="I8" s="25">
        <f>G8</f>
        <v>0.02</v>
      </c>
      <c r="J8" s="25">
        <f>G8</f>
        <v>0.02</v>
      </c>
      <c r="K8" s="7"/>
      <c r="M8" s="31"/>
    </row>
    <row r="9" spans="1:18" ht="15.75" customHeight="1">
      <c r="B9" s="32"/>
      <c r="C9" s="1" t="s">
        <v>26</v>
      </c>
      <c r="D9" s="2"/>
      <c r="E9" s="2"/>
      <c r="F9" s="7"/>
      <c r="G9" s="8">
        <f>$G$97</f>
        <v>0.15664553074759402</v>
      </c>
      <c r="H9" s="8">
        <f>$G$97</f>
        <v>0.15664553074759402</v>
      </c>
      <c r="I9" s="8">
        <f>$G$97</f>
        <v>0.15664553074759402</v>
      </c>
      <c r="J9" s="8">
        <f>$G$97</f>
        <v>0.15664553074759402</v>
      </c>
      <c r="K9" s="7"/>
      <c r="M9" s="31"/>
    </row>
    <row r="10" spans="1:18" ht="15.75" customHeight="1">
      <c r="B10" s="32"/>
      <c r="C10" s="1" t="s">
        <v>27</v>
      </c>
      <c r="D10" s="2"/>
      <c r="E10" s="2"/>
      <c r="F10" s="7"/>
      <c r="G10" s="8">
        <f>$E50</f>
        <v>0.16169258130135075</v>
      </c>
      <c r="H10" s="8">
        <f t="shared" ref="H10:J10" si="0">$E50</f>
        <v>0.16169258130135075</v>
      </c>
      <c r="I10" s="8">
        <f t="shared" si="0"/>
        <v>0.16169258130135075</v>
      </c>
      <c r="J10" s="8">
        <f t="shared" si="0"/>
        <v>0.16169258130135075</v>
      </c>
      <c r="K10" s="7"/>
      <c r="M10" s="31"/>
    </row>
    <row r="11" spans="1:18" ht="15.75" customHeight="1">
      <c r="B11" s="32"/>
      <c r="C11" s="1" t="s">
        <v>29</v>
      </c>
      <c r="D11" s="2"/>
      <c r="E11" s="2"/>
      <c r="F11" s="8"/>
      <c r="G11" s="8">
        <f>$F$4*1.05</f>
        <v>1.6842000000000001</v>
      </c>
      <c r="H11" s="8">
        <f t="shared" ref="H11:J11" si="1">$F$4*1.05</f>
        <v>1.6842000000000001</v>
      </c>
      <c r="I11" s="8">
        <f t="shared" si="1"/>
        <v>1.6842000000000001</v>
      </c>
      <c r="J11" s="8">
        <f t="shared" si="1"/>
        <v>1.6842000000000001</v>
      </c>
      <c r="K11" s="8"/>
      <c r="M11" s="31"/>
    </row>
    <row r="12" spans="1:18" ht="15.75" customHeight="1">
      <c r="B12" s="32"/>
      <c r="C12" s="4" t="s">
        <v>30</v>
      </c>
      <c r="D12" s="2"/>
      <c r="E12" s="2"/>
      <c r="F12" s="5"/>
      <c r="G12" s="9">
        <f>G7*$G$11/49.7/(1-$G$8)/(1-G10)</f>
        <v>3.4236233636958668</v>
      </c>
      <c r="H12" s="9">
        <f>H7/49.7*$G$11/(1-$G$8)/(1-H10)</f>
        <v>3.8361081063098266</v>
      </c>
      <c r="I12" s="9">
        <f>I7/49.7*$G$11/(1-$G$8)/(1-I10)</f>
        <v>4.9498169113675186</v>
      </c>
      <c r="J12" s="9">
        <f>J7/49.7*$G$11/(1-$G$8)/(1-J10)</f>
        <v>6.1872711392093986</v>
      </c>
      <c r="K12" s="9"/>
      <c r="M12" s="31"/>
    </row>
    <row r="13" spans="1:18" ht="15.75" customHeight="1">
      <c r="B13" s="32"/>
      <c r="C13" s="4"/>
      <c r="D13" s="2"/>
      <c r="E13" s="2"/>
      <c r="F13" s="5"/>
      <c r="G13" s="9"/>
      <c r="H13" s="9"/>
      <c r="I13" s="9"/>
      <c r="J13" s="9"/>
      <c r="K13" s="9"/>
      <c r="M13" s="31"/>
    </row>
    <row r="14" spans="1:18" ht="15.75" customHeight="1">
      <c r="B14" s="32"/>
      <c r="C14" s="1" t="s">
        <v>31</v>
      </c>
      <c r="D14" s="2"/>
      <c r="E14" s="2"/>
      <c r="F14" s="9"/>
      <c r="G14" s="26">
        <v>3.75</v>
      </c>
      <c r="H14" s="26">
        <v>3.75</v>
      </c>
      <c r="I14" s="26">
        <v>3.75</v>
      </c>
      <c r="J14" s="26">
        <v>3.75</v>
      </c>
      <c r="K14" s="9"/>
      <c r="M14" s="31"/>
    </row>
    <row r="15" spans="1:18" ht="15.75" customHeight="1">
      <c r="B15" s="32"/>
      <c r="C15" s="10" t="s">
        <v>32</v>
      </c>
      <c r="D15" s="11"/>
      <c r="E15" s="11"/>
      <c r="F15" s="7"/>
      <c r="G15" s="7">
        <f>G12*2^(G14/2.667)</f>
        <v>9.0731168495064765</v>
      </c>
      <c r="H15" s="7">
        <f>H12*2^(H14/2.667)</f>
        <v>10.166263457880749</v>
      </c>
      <c r="I15" s="7">
        <f>I12*2^(I14/2.667)</f>
        <v>13.117759300491292</v>
      </c>
      <c r="J15" s="7">
        <f>J12*2^(J14/2.667)</f>
        <v>16.397199125614115</v>
      </c>
      <c r="K15" s="7"/>
      <c r="M15" s="31"/>
    </row>
    <row r="16" spans="1:18" ht="15.75" customHeight="1">
      <c r="B16" s="32"/>
      <c r="C16" s="4" t="s">
        <v>33</v>
      </c>
      <c r="D16" s="2"/>
      <c r="E16" s="2"/>
      <c r="F16" s="5"/>
      <c r="G16" s="5">
        <f>ROUND(G15*2,0)/2</f>
        <v>9</v>
      </c>
      <c r="H16" s="5">
        <f>ROUND(H15*2,0)/2</f>
        <v>10</v>
      </c>
      <c r="I16" s="5">
        <f>ROUND(I15*2,0)/2</f>
        <v>13</v>
      </c>
      <c r="J16" s="5">
        <f>ROUND(J15*2,0)/2</f>
        <v>16.5</v>
      </c>
      <c r="K16" s="5"/>
      <c r="M16" s="31"/>
    </row>
    <row r="17" spans="2:15" ht="15.75" customHeight="1">
      <c r="B17" s="32"/>
      <c r="C17" s="1" t="s">
        <v>34</v>
      </c>
      <c r="D17" s="2"/>
      <c r="E17" s="2"/>
      <c r="F17" s="5"/>
      <c r="G17" s="9">
        <f>G12*(1-G$8)/G15*G16</f>
        <v>3.3281129923329544</v>
      </c>
      <c r="H17" s="9">
        <f>H12*(1-H$8)/H15*H16</f>
        <v>3.6979033248143938</v>
      </c>
      <c r="I17" s="9">
        <f>I12*(1-I$8)/I15*I16</f>
        <v>4.8072743222587118</v>
      </c>
      <c r="J17" s="9">
        <f>J12*(1-J$8)/J15*J16</f>
        <v>6.1015404859437501</v>
      </c>
      <c r="K17" s="9"/>
      <c r="L17" s="9"/>
      <c r="M17" s="31"/>
    </row>
    <row r="18" spans="2:15" ht="15.75" customHeight="1">
      <c r="B18" s="32"/>
      <c r="C18" s="4"/>
      <c r="D18" s="2"/>
      <c r="E18" s="2"/>
      <c r="F18" s="5"/>
      <c r="G18" s="5"/>
      <c r="H18" s="5"/>
      <c r="I18" s="5"/>
      <c r="J18" s="5"/>
      <c r="K18" s="5"/>
      <c r="M18" s="31"/>
    </row>
    <row r="19" spans="2:15" ht="15.75" customHeight="1">
      <c r="B19" s="32"/>
      <c r="C19" s="1" t="s">
        <v>70</v>
      </c>
      <c r="D19" s="2"/>
      <c r="E19" s="2"/>
      <c r="F19" s="12"/>
      <c r="G19" s="13">
        <f>49.7*G17*$G$9/$M$75</f>
        <v>25.910301095776362</v>
      </c>
      <c r="H19" s="13">
        <f>49.7*H17*$G$9/$M$75</f>
        <v>28.78922343975151</v>
      </c>
      <c r="I19" s="13">
        <f>49.7*I17*$G$9/$M$75</f>
        <v>37.425990471676961</v>
      </c>
      <c r="J19" s="13">
        <f>49.7*J17*$G$9/$M$75</f>
        <v>47.502218675590001</v>
      </c>
      <c r="K19" s="13"/>
      <c r="M19" s="31"/>
    </row>
    <row r="20" spans="2:15" ht="15.75" customHeight="1">
      <c r="B20" s="32"/>
      <c r="C20" s="1" t="s">
        <v>69</v>
      </c>
      <c r="D20" s="2"/>
      <c r="E20" s="2"/>
      <c r="F20" s="12"/>
      <c r="G20" s="13">
        <f>49.7*G17*$G$10/$M$77</f>
        <v>14.374297439116315</v>
      </c>
      <c r="H20" s="13">
        <f>49.7*H17*$G$10/$M$77</f>
        <v>15.971441599018128</v>
      </c>
      <c r="I20" s="13">
        <f>49.7*I17*$G$10/$M$77</f>
        <v>20.762874078723563</v>
      </c>
      <c r="J20" s="13">
        <f>49.7*J17*$G$10/$M$77</f>
        <v>26.352878638379913</v>
      </c>
      <c r="K20" s="13"/>
      <c r="M20" s="31"/>
    </row>
    <row r="21" spans="2:15" ht="15.75" customHeight="1">
      <c r="B21" s="32"/>
      <c r="C21" s="1"/>
      <c r="D21" s="2"/>
      <c r="E21" s="2"/>
      <c r="F21" s="13"/>
      <c r="G21" s="13"/>
      <c r="H21" s="13"/>
      <c r="I21" s="13"/>
      <c r="J21" s="13"/>
      <c r="K21" s="6"/>
      <c r="L21" s="36"/>
      <c r="O21" s="31"/>
    </row>
    <row r="22" spans="2:15" s="51" customFormat="1" ht="15.75" customHeight="1">
      <c r="B22" s="52"/>
      <c r="C22" s="1" t="s">
        <v>35</v>
      </c>
      <c r="D22" s="2"/>
      <c r="E22" s="2"/>
      <c r="G22" s="13">
        <f>49.7*G45*$N62/($M63)</f>
        <v>74.688171046887462</v>
      </c>
      <c r="H22" s="13">
        <f>49.7*H45*$N62/($M63)</f>
        <v>82.986856718763832</v>
      </c>
      <c r="I22" s="13">
        <f>49.7*I45*$N62/($M63)</f>
        <v>107.88291373439301</v>
      </c>
      <c r="J22" s="13">
        <f>49.7*J45*$N62/($M63)</f>
        <v>136.92831358596038</v>
      </c>
      <c r="K22" s="13"/>
    </row>
    <row r="23" spans="2:15" s="51" customFormat="1" ht="15.75" customHeight="1">
      <c r="B23" s="52"/>
      <c r="C23" s="1" t="s">
        <v>36</v>
      </c>
      <c r="D23" s="2"/>
      <c r="E23" s="2"/>
      <c r="F23" s="13">
        <f>M63*1000</f>
        <v>823.57695000000012</v>
      </c>
      <c r="G23" s="13"/>
      <c r="H23" s="13"/>
      <c r="I23" s="13"/>
      <c r="J23" s="13"/>
      <c r="K23" s="13"/>
    </row>
    <row r="24" spans="2:15" s="51" customFormat="1" ht="15.75" customHeight="1">
      <c r="B24" s="52"/>
      <c r="C24" s="1" t="s">
        <v>39</v>
      </c>
      <c r="D24" s="2"/>
      <c r="E24" s="2"/>
      <c r="G24" s="13">
        <f>49.7*G45*$N68/($M69)</f>
        <v>96.029586991221933</v>
      </c>
      <c r="H24" s="13">
        <f>49.7*H45*$N68/($M69)</f>
        <v>106.6995411013577</v>
      </c>
      <c r="I24" s="13">
        <f>49.7*I45*$N68/($M69)</f>
        <v>138.709403431765</v>
      </c>
      <c r="J24" s="13">
        <f>49.7*J45*$N68/($M69)</f>
        <v>176.05424281724021</v>
      </c>
      <c r="K24" s="13"/>
    </row>
    <row r="25" spans="2:15" s="51" customFormat="1" ht="15.75" customHeight="1">
      <c r="B25" s="52"/>
      <c r="C25" s="1" t="s">
        <v>36</v>
      </c>
      <c r="D25" s="2"/>
      <c r="E25" s="2"/>
      <c r="F25" s="13">
        <f>M69*1000</f>
        <v>604.13430000000005</v>
      </c>
      <c r="G25" s="13"/>
      <c r="H25" s="13"/>
      <c r="I25" s="13"/>
      <c r="J25" s="13"/>
      <c r="K25" s="13"/>
    </row>
    <row r="26" spans="2:15" s="51" customFormat="1" ht="15.75" customHeight="1">
      <c r="B26" s="52"/>
      <c r="C26" s="1" t="s">
        <v>37</v>
      </c>
      <c r="D26" s="2"/>
      <c r="E26" s="2"/>
      <c r="F26" s="13"/>
      <c r="G26" s="13">
        <f>49.7*G45*$N64/($M65)</f>
        <v>214.06456906580038</v>
      </c>
      <c r="H26" s="13">
        <f>49.7*H45*$N64/($M65)</f>
        <v>237.84952118422265</v>
      </c>
      <c r="I26" s="13">
        <f>49.7*I45*$N64/($M65)</f>
        <v>309.20437753948943</v>
      </c>
      <c r="J26" s="13">
        <f>49.7*J45*$N64/($M65)</f>
        <v>392.45170995396739</v>
      </c>
      <c r="K26" s="13"/>
    </row>
    <row r="27" spans="2:15" s="51" customFormat="1" ht="15.75" customHeight="1">
      <c r="B27" s="52"/>
      <c r="C27" s="1" t="s">
        <v>36</v>
      </c>
      <c r="D27" s="2"/>
      <c r="E27" s="2"/>
      <c r="F27" s="13">
        <f>M65*1000</f>
        <v>54.448800000000006</v>
      </c>
      <c r="G27" s="13"/>
      <c r="H27" s="13"/>
      <c r="I27" s="13"/>
      <c r="J27" s="13"/>
      <c r="K27" s="13"/>
    </row>
    <row r="28" spans="2:15" s="51" customFormat="1" ht="15.75" customHeight="1">
      <c r="B28" s="52"/>
      <c r="C28" s="1" t="s">
        <v>40</v>
      </c>
      <c r="D28" s="2"/>
      <c r="E28" s="2"/>
      <c r="G28" s="13">
        <f>49.7*G$45*$N70/($M71)</f>
        <v>259.1364383345869</v>
      </c>
      <c r="H28" s="13">
        <f>49.7*H$45*$N70/($M71)</f>
        <v>287.92937592731874</v>
      </c>
      <c r="I28" s="13">
        <f>49.7*I$45*$N70/($M71)</f>
        <v>374.3081887055144</v>
      </c>
      <c r="J28" s="13">
        <f>49.7*J$45*$N70/($M71)</f>
        <v>475.08347028007603</v>
      </c>
      <c r="K28" s="13"/>
    </row>
    <row r="29" spans="2:15" s="51" customFormat="1" ht="15.75" customHeight="1">
      <c r="B29" s="52"/>
      <c r="C29" s="1" t="s">
        <v>36</v>
      </c>
      <c r="D29" s="2"/>
      <c r="E29" s="2"/>
      <c r="F29" s="13">
        <f>M71*1000</f>
        <v>37.936500000000002</v>
      </c>
      <c r="G29" s="13"/>
      <c r="H29" s="13"/>
      <c r="I29" s="13"/>
      <c r="J29" s="13"/>
      <c r="K29" s="13"/>
    </row>
    <row r="30" spans="2:15" s="51" customFormat="1" ht="15.75" customHeight="1">
      <c r="B30" s="52"/>
      <c r="C30" s="1" t="s">
        <v>38</v>
      </c>
      <c r="D30" s="2"/>
      <c r="E30" s="2"/>
      <c r="G30" s="13">
        <f>49.7*G45*$N66/($M67)</f>
        <v>340.03354113070628</v>
      </c>
      <c r="H30" s="13">
        <f>49.7*H45*$N66/($M67)</f>
        <v>377.81504570078476</v>
      </c>
      <c r="I30" s="13">
        <f>49.7*I45*$N66/($M67)</f>
        <v>491.15955941102015</v>
      </c>
      <c r="J30" s="13">
        <f>49.7*J45*$N66/($M67)</f>
        <v>623.3948254062949</v>
      </c>
      <c r="K30" s="13"/>
    </row>
    <row r="31" spans="2:15" s="51" customFormat="1" ht="15.75" customHeight="1">
      <c r="B31" s="52"/>
      <c r="C31" s="1" t="s">
        <v>36</v>
      </c>
      <c r="D31" s="2"/>
      <c r="E31" s="2"/>
      <c r="F31" s="13">
        <f>M67*1000</f>
        <v>52.956854999999997</v>
      </c>
      <c r="G31" s="13"/>
      <c r="H31" s="13"/>
      <c r="I31" s="13"/>
      <c r="J31" s="13"/>
      <c r="K31" s="13"/>
    </row>
    <row r="32" spans="2:15" s="51" customFormat="1" ht="15.75" customHeight="1">
      <c r="B32" s="52"/>
      <c r="C32" s="1" t="s">
        <v>41</v>
      </c>
      <c r="D32" s="2"/>
      <c r="E32" s="2"/>
      <c r="G32" s="13">
        <f>49.7*G$45*$N72/($M73)</f>
        <v>433.02655886789131</v>
      </c>
      <c r="H32" s="13">
        <f>49.7*H$45*$N72/($M73)</f>
        <v>481.14062096432372</v>
      </c>
      <c r="I32" s="13">
        <f>49.7*I$45*$N72/($M73)</f>
        <v>625.48280725362076</v>
      </c>
      <c r="J32" s="13">
        <f>49.7*J$45*$N72/($M73)</f>
        <v>793.88202459113415</v>
      </c>
      <c r="K32" s="13"/>
    </row>
    <row r="33" spans="1:15" s="51" customFormat="1" ht="15.75" customHeight="1">
      <c r="B33" s="52"/>
      <c r="C33" s="1" t="s">
        <v>36</v>
      </c>
      <c r="D33" s="2"/>
      <c r="E33" s="2"/>
      <c r="F33" s="13">
        <f>M73*1000</f>
        <v>26.861415000000001</v>
      </c>
      <c r="G33" s="13"/>
      <c r="H33" s="13"/>
      <c r="I33" s="13"/>
      <c r="J33" s="13"/>
      <c r="K33" s="13"/>
    </row>
    <row r="34" spans="1:15" s="51" customFormat="1" ht="15.75" customHeight="1">
      <c r="B34" s="52"/>
      <c r="C34" s="1" t="s">
        <v>55</v>
      </c>
      <c r="D34" s="2"/>
      <c r="E34" s="2"/>
      <c r="F34" s="13"/>
      <c r="G34" s="13">
        <f>49.7*G45*$N$58/($M$59)</f>
        <v>82.334311000690064</v>
      </c>
      <c r="H34" s="13">
        <f t="shared" ref="H34:J34" si="2">49.7*H45*$N$58/($M$59)</f>
        <v>91.482567778544492</v>
      </c>
      <c r="I34" s="13">
        <f t="shared" si="2"/>
        <v>118.92733811210785</v>
      </c>
      <c r="J34" s="13">
        <f t="shared" si="2"/>
        <v>150.94623683459844</v>
      </c>
      <c r="K34" s="13"/>
    </row>
    <row r="35" spans="1:15" s="51" customFormat="1" ht="15.75" customHeight="1">
      <c r="B35" s="52"/>
      <c r="C35" s="1" t="s">
        <v>36</v>
      </c>
      <c r="D35" s="2"/>
      <c r="E35" s="2"/>
      <c r="F35" s="13">
        <f>M59*1000</f>
        <v>1683.7905000000001</v>
      </c>
      <c r="G35" s="13"/>
      <c r="H35" s="13"/>
      <c r="I35" s="13"/>
      <c r="J35" s="13"/>
      <c r="K35" s="13"/>
    </row>
    <row r="36" spans="1:15" s="51" customFormat="1" ht="15.75" customHeight="1">
      <c r="B36" s="52"/>
      <c r="C36" s="1" t="s">
        <v>42</v>
      </c>
      <c r="D36" s="2"/>
      <c r="E36" s="2"/>
      <c r="F36" s="13"/>
      <c r="G36" s="13">
        <f>49.7*G45*$N$60/($M$61)</f>
        <v>63.460059408527805</v>
      </c>
      <c r="H36" s="13">
        <f t="shared" ref="H36:J36" si="3">49.7*H45*$N$60/($M$61)</f>
        <v>70.511177120586439</v>
      </c>
      <c r="I36" s="13">
        <f t="shared" si="3"/>
        <v>91.664530256762376</v>
      </c>
      <c r="J36" s="13">
        <f t="shared" si="3"/>
        <v>116.34344224896765</v>
      </c>
      <c r="K36" s="13"/>
    </row>
    <row r="37" spans="1:15" s="51" customFormat="1" ht="15.75" customHeight="1">
      <c r="B37" s="52"/>
      <c r="C37" s="1" t="s">
        <v>36</v>
      </c>
      <c r="D37" s="2"/>
      <c r="E37" s="2"/>
      <c r="F37" s="13">
        <f>M61*1000</f>
        <v>768.24194999999997</v>
      </c>
      <c r="G37" s="13"/>
      <c r="H37" s="13"/>
      <c r="I37" s="13"/>
      <c r="J37" s="13"/>
      <c r="K37" s="13"/>
    </row>
    <row r="38" spans="1:15" ht="18">
      <c r="C38" s="1" t="s">
        <v>43</v>
      </c>
      <c r="F38" s="13"/>
      <c r="G38" s="13">
        <f>49.7*G45*$N$58/($M$55)</f>
        <v>54.915909453976091</v>
      </c>
      <c r="H38" s="13">
        <f>49.7*H45*$N$58/($M$55)</f>
        <v>61.017677171084543</v>
      </c>
      <c r="I38" s="13">
        <f>49.7*I45*$N$58/($M$55)</f>
        <v>79.322980322409904</v>
      </c>
      <c r="J38" s="13">
        <f>49.7*J45*$N$58/($M$55)</f>
        <v>100.6791673322895</v>
      </c>
    </row>
    <row r="39" spans="1:15" s="51" customFormat="1" ht="15.75" customHeight="1">
      <c r="B39" s="52"/>
      <c r="C39" s="1" t="s">
        <v>36</v>
      </c>
      <c r="D39" s="2"/>
      <c r="E39" s="2"/>
      <c r="F39" s="13">
        <f>M55*1000</f>
        <v>2524.4730000000004</v>
      </c>
      <c r="G39" s="13"/>
      <c r="H39" s="13"/>
      <c r="I39" s="13"/>
      <c r="J39" s="13"/>
      <c r="K39" s="13"/>
    </row>
    <row r="40" spans="1:15" s="51" customFormat="1" ht="15.75" customHeight="1">
      <c r="B40" s="52"/>
      <c r="C40" s="27" t="s">
        <v>44</v>
      </c>
      <c r="D40" s="28"/>
      <c r="E40" s="28"/>
      <c r="F40" s="29"/>
      <c r="G40" s="29">
        <f>49.7*G45*($N$58-$N$62-$N$64-$N$66)/($M$57)</f>
        <v>29.49481706921781</v>
      </c>
      <c r="H40" s="29">
        <f>49.7*H45*($N$58-$N$62-$N$64-$N$66)/($M$57)</f>
        <v>32.772018965797564</v>
      </c>
      <c r="I40" s="29">
        <f>49.7*I45*($N$58-$N$62-$N$64-$N$66)/($M$57)</f>
        <v>42.603624655536834</v>
      </c>
      <c r="J40" s="29">
        <f>49.7*J45*($N$58-$N$62-$N$64-$N$66)/($M$57)</f>
        <v>54.073831293565995</v>
      </c>
      <c r="K40" s="13" t="s">
        <v>90</v>
      </c>
    </row>
    <row r="41" spans="1:15" s="51" customFormat="1" ht="15.75" customHeight="1">
      <c r="B41" s="52"/>
      <c r="C41" s="1" t="s">
        <v>36</v>
      </c>
      <c r="D41" s="2"/>
      <c r="E41" s="2"/>
      <c r="F41" s="13">
        <f>M57*1000</f>
        <v>1609.0830000000001</v>
      </c>
      <c r="G41" s="13"/>
      <c r="H41" s="13"/>
      <c r="I41" s="13"/>
      <c r="J41" s="13"/>
      <c r="K41" s="13"/>
    </row>
    <row r="42" spans="1:15" s="51" customFormat="1" ht="15.75" customHeight="1">
      <c r="B42" s="52"/>
      <c r="C42" s="1"/>
      <c r="D42" s="2"/>
      <c r="E42" s="2"/>
      <c r="G42" s="13"/>
      <c r="H42" s="13"/>
      <c r="I42" s="13"/>
      <c r="J42" s="13"/>
      <c r="K42" s="13"/>
    </row>
    <row r="43" spans="1:15" ht="18">
      <c r="C43" s="14" t="s">
        <v>45</v>
      </c>
      <c r="F43" s="5">
        <f>G61/G57</f>
        <v>0.47744084674314496</v>
      </c>
    </row>
    <row r="44" spans="1:15" s="51" customFormat="1" ht="15.75" customHeight="1">
      <c r="B44" s="20"/>
      <c r="C44" s="22"/>
      <c r="D44" s="52"/>
      <c r="E44" s="1"/>
      <c r="F44" s="2"/>
      <c r="G44" s="2"/>
      <c r="I44" s="13"/>
      <c r="J44" s="13"/>
      <c r="K44" s="13"/>
      <c r="M44" s="13"/>
    </row>
    <row r="45" spans="1:15" s="51" customFormat="1" ht="15.75" customHeight="1">
      <c r="C45" s="1" t="s">
        <v>46</v>
      </c>
      <c r="D45" s="14"/>
      <c r="E45" s="14"/>
      <c r="F45" s="11"/>
      <c r="G45" s="19">
        <f>G17/$N50</f>
        <v>3.9644066164914836E-10</v>
      </c>
      <c r="H45" s="19">
        <f>H17/$N50</f>
        <v>4.4048962405460926E-10</v>
      </c>
      <c r="I45" s="19">
        <f>I17/$N50</f>
        <v>5.7263651127099203E-10</v>
      </c>
      <c r="J45" s="19">
        <f>J17/$N50</f>
        <v>7.2680787969010533E-10</v>
      </c>
      <c r="K45" s="15"/>
    </row>
    <row r="46" spans="1:15" s="51" customFormat="1" ht="15.75" customHeight="1">
      <c r="B46" s="20"/>
      <c r="C46" s="22"/>
      <c r="D46" s="52"/>
      <c r="E46" s="1"/>
      <c r="F46" s="2"/>
      <c r="G46" s="2"/>
      <c r="H46" s="16"/>
      <c r="I46" s="16"/>
      <c r="J46" s="16"/>
      <c r="K46" s="16"/>
      <c r="L46" s="16"/>
      <c r="M46" s="16"/>
      <c r="N46" s="16"/>
      <c r="O46" s="16"/>
    </row>
    <row r="47" spans="1:15" s="51" customFormat="1" ht="15.75" customHeight="1">
      <c r="A47" s="53"/>
      <c r="B47" s="20"/>
      <c r="C47" s="54" t="s">
        <v>48</v>
      </c>
      <c r="D47" s="55"/>
      <c r="E47" s="56">
        <f>G97</f>
        <v>0.15664553074759402</v>
      </c>
      <c r="F47" s="2"/>
      <c r="G47" s="2"/>
      <c r="H47" s="16"/>
      <c r="I47" s="16"/>
      <c r="J47" s="16"/>
      <c r="K47" s="16"/>
      <c r="L47" s="16"/>
      <c r="M47" s="16"/>
      <c r="N47" s="16"/>
      <c r="O47" s="16"/>
    </row>
    <row r="48" spans="1:15" s="51" customFormat="1" ht="15.75" customHeight="1">
      <c r="C48" s="54" t="s">
        <v>64</v>
      </c>
      <c r="D48" s="57"/>
      <c r="E48" s="56">
        <f>N75/(N75+N54)</f>
        <v>0.15647853932082198</v>
      </c>
      <c r="H48" s="16"/>
      <c r="I48" s="16"/>
      <c r="J48" s="16"/>
      <c r="K48" s="16"/>
      <c r="L48" s="16"/>
      <c r="M48" s="16"/>
      <c r="N48" s="16"/>
      <c r="O48" s="16"/>
    </row>
    <row r="49" spans="2:18" s="51" customFormat="1" ht="15.75" customHeight="1">
      <c r="C49" s="54" t="s">
        <v>18</v>
      </c>
      <c r="D49" s="57"/>
      <c r="E49" s="56">
        <f>N76/(N76+N54)</f>
        <v>0</v>
      </c>
      <c r="H49" s="16"/>
      <c r="I49" s="16"/>
      <c r="J49" s="16"/>
      <c r="K49" s="16"/>
      <c r="L49" s="16"/>
      <c r="M49" s="16"/>
      <c r="N49" s="107" t="s">
        <v>47</v>
      </c>
      <c r="O49" s="16"/>
    </row>
    <row r="50" spans="2:18" s="51" customFormat="1" ht="15.75" customHeight="1">
      <c r="C50" s="54" t="s">
        <v>65</v>
      </c>
      <c r="D50" s="57"/>
      <c r="E50" s="56">
        <f>N81/(N81+N54)</f>
        <v>0.16169258130135075</v>
      </c>
      <c r="H50" s="16"/>
      <c r="I50" s="16"/>
      <c r="J50" s="16"/>
      <c r="K50" s="16"/>
      <c r="L50" s="16"/>
      <c r="M50" s="16"/>
      <c r="N50" s="108">
        <f>N58+N81</f>
        <v>8394983951.6672697</v>
      </c>
      <c r="O50" s="16"/>
    </row>
    <row r="51" spans="2:18" s="51" customFormat="1" ht="15.75" customHeight="1">
      <c r="B51" s="20"/>
      <c r="C51" s="22"/>
      <c r="D51" s="52"/>
      <c r="E51" s="1"/>
      <c r="F51" s="2"/>
      <c r="G51" s="2"/>
      <c r="H51" s="16"/>
      <c r="I51" s="16"/>
      <c r="J51" s="16"/>
      <c r="K51" s="16"/>
      <c r="L51" s="16"/>
      <c r="M51" s="16"/>
      <c r="N51" s="16"/>
      <c r="O51" s="16"/>
    </row>
    <row r="52" spans="2:18" s="51" customFormat="1" ht="15.75" customHeight="1">
      <c r="B52" s="20"/>
      <c r="C52" s="22"/>
      <c r="D52" s="52"/>
      <c r="E52" s="1"/>
      <c r="F52" s="2"/>
      <c r="G52" s="2"/>
      <c r="H52" s="16"/>
      <c r="I52" s="16"/>
      <c r="J52" s="16"/>
      <c r="K52" s="16"/>
      <c r="L52" s="16"/>
      <c r="M52" s="16"/>
      <c r="N52" s="16"/>
      <c r="O52" s="16"/>
    </row>
    <row r="53" spans="2:18" s="58" customFormat="1" ht="15.75" customHeight="1">
      <c r="B53" s="21"/>
      <c r="C53" s="59" t="s">
        <v>4</v>
      </c>
      <c r="D53" s="59" t="s">
        <v>5</v>
      </c>
      <c r="E53" s="59" t="s">
        <v>6</v>
      </c>
      <c r="F53" s="59" t="s">
        <v>7</v>
      </c>
      <c r="G53" s="59" t="s">
        <v>8</v>
      </c>
      <c r="H53" s="59" t="s">
        <v>9</v>
      </c>
      <c r="I53" s="59" t="s">
        <v>10</v>
      </c>
      <c r="J53" s="59" t="s">
        <v>11</v>
      </c>
      <c r="K53" s="59" t="s">
        <v>12</v>
      </c>
      <c r="L53" s="59" t="s">
        <v>13</v>
      </c>
      <c r="M53" s="16" t="s">
        <v>60</v>
      </c>
      <c r="N53" s="16" t="s">
        <v>14</v>
      </c>
    </row>
    <row r="54" spans="2:18" s="58" customFormat="1" ht="15.75" customHeight="1">
      <c r="B54" s="21"/>
      <c r="C54" s="60" t="s">
        <v>59</v>
      </c>
      <c r="D54" s="60" t="s">
        <v>16</v>
      </c>
      <c r="E54" s="60" t="s">
        <v>51</v>
      </c>
      <c r="F54" s="60">
        <v>145092</v>
      </c>
      <c r="G54" s="60">
        <v>2374.9899999999998</v>
      </c>
      <c r="H54" s="60" t="s">
        <v>21</v>
      </c>
      <c r="I54" s="60">
        <v>0</v>
      </c>
      <c r="J54" s="60">
        <v>601929.625</v>
      </c>
      <c r="K54" s="60">
        <v>48555.683599999997</v>
      </c>
      <c r="L54" s="60">
        <v>65523.101600000002</v>
      </c>
      <c r="M54" s="61">
        <f>G54*1.05/1000</f>
        <v>2.4937394999999998</v>
      </c>
      <c r="N54" s="62">
        <f t="shared" ref="N54:N62" si="4">K54*F54</f>
        <v>7045041244.8911991</v>
      </c>
    </row>
    <row r="55" spans="2:18" s="58" customFormat="1" ht="15.75" customHeight="1">
      <c r="B55" s="21"/>
      <c r="C55" s="60" t="s">
        <v>15</v>
      </c>
      <c r="D55" s="60" t="s">
        <v>17</v>
      </c>
      <c r="E55" s="60" t="s">
        <v>51</v>
      </c>
      <c r="F55" s="60">
        <v>504210</v>
      </c>
      <c r="G55" s="60">
        <v>2404.2600000000002</v>
      </c>
      <c r="H55" s="60" t="s">
        <v>22</v>
      </c>
      <c r="I55" s="60">
        <v>-281</v>
      </c>
      <c r="J55" s="60">
        <v>784</v>
      </c>
      <c r="K55" s="60">
        <v>56.550769799999998</v>
      </c>
      <c r="L55" s="60">
        <v>22.4498882</v>
      </c>
      <c r="M55" s="61">
        <f t="shared" ref="M55:M73" si="5">G55*1.05/1000</f>
        <v>2.5244730000000004</v>
      </c>
      <c r="N55" s="62">
        <f t="shared" si="4"/>
        <v>28513463.640857998</v>
      </c>
    </row>
    <row r="56" spans="2:18" s="58" customFormat="1" ht="15.75" customHeight="1">
      <c r="B56" s="21"/>
      <c r="C56" s="60" t="s">
        <v>59</v>
      </c>
      <c r="D56" s="60" t="s">
        <v>16</v>
      </c>
      <c r="E56" s="60" t="s">
        <v>52</v>
      </c>
      <c r="F56" s="60">
        <v>91490</v>
      </c>
      <c r="G56" s="60">
        <v>1497.59</v>
      </c>
      <c r="H56" s="60" t="s">
        <v>21</v>
      </c>
      <c r="I56" s="60">
        <v>0</v>
      </c>
      <c r="J56" s="60">
        <v>369598.65600000002</v>
      </c>
      <c r="K56" s="60">
        <v>27201.523399999998</v>
      </c>
      <c r="L56" s="60">
        <v>43041.871099999997</v>
      </c>
      <c r="M56" s="61">
        <f t="shared" si="5"/>
        <v>1.5724695</v>
      </c>
      <c r="N56" s="62">
        <f>K56*F56</f>
        <v>2488667375.8659997</v>
      </c>
      <c r="O56" s="58" t="s">
        <v>88</v>
      </c>
      <c r="P56" s="63">
        <f>N58-N62-N64-N66</f>
        <v>2408738046.5486994</v>
      </c>
      <c r="Q56" s="58" t="s">
        <v>89</v>
      </c>
      <c r="R56" s="110">
        <f>P56/N56</f>
        <v>0.96788267886161894</v>
      </c>
    </row>
    <row r="57" spans="2:18" s="58" customFormat="1" ht="15.75" customHeight="1" thickBot="1">
      <c r="B57" s="21"/>
      <c r="C57" s="60" t="s">
        <v>15</v>
      </c>
      <c r="D57" s="60" t="s">
        <v>17</v>
      </c>
      <c r="E57" s="60" t="s">
        <v>52</v>
      </c>
      <c r="F57" s="60">
        <v>321380</v>
      </c>
      <c r="G57" s="60">
        <v>1532.46</v>
      </c>
      <c r="H57" s="60" t="s">
        <v>22</v>
      </c>
      <c r="I57" s="60">
        <v>-281</v>
      </c>
      <c r="J57" s="60">
        <v>784</v>
      </c>
      <c r="K57" s="60">
        <v>58.185394299999999</v>
      </c>
      <c r="L57" s="60">
        <v>24.057226199999999</v>
      </c>
      <c r="M57" s="61">
        <f t="shared" si="5"/>
        <v>1.609083</v>
      </c>
      <c r="N57" s="62">
        <f t="shared" si="4"/>
        <v>18699622.020133998</v>
      </c>
    </row>
    <row r="58" spans="2:18" s="58" customFormat="1" ht="15.75" customHeight="1" thickBot="1">
      <c r="B58" s="21"/>
      <c r="C58" s="60" t="s">
        <v>59</v>
      </c>
      <c r="D58" s="60" t="s">
        <v>16</v>
      </c>
      <c r="E58" s="60" t="s">
        <v>53</v>
      </c>
      <c r="F58" s="60">
        <v>97237</v>
      </c>
      <c r="G58" s="60">
        <v>1591.66</v>
      </c>
      <c r="H58" s="60" t="s">
        <v>21</v>
      </c>
      <c r="I58" s="60">
        <v>0</v>
      </c>
      <c r="J58" s="60">
        <v>601929.625</v>
      </c>
      <c r="K58" s="60">
        <v>72360.703099999999</v>
      </c>
      <c r="L58" s="60">
        <v>68531.468800000002</v>
      </c>
      <c r="M58" s="61">
        <f t="shared" si="5"/>
        <v>1.6712430000000003</v>
      </c>
      <c r="N58" s="106">
        <f>K58*F58</f>
        <v>7036137687.3346996</v>
      </c>
    </row>
    <row r="59" spans="2:18" s="58" customFormat="1" ht="15.75" customHeight="1">
      <c r="B59" s="21"/>
      <c r="C59" s="60" t="s">
        <v>15</v>
      </c>
      <c r="D59" s="60" t="s">
        <v>17</v>
      </c>
      <c r="E59" s="60" t="s">
        <v>53</v>
      </c>
      <c r="F59" s="60">
        <v>336301</v>
      </c>
      <c r="G59" s="60">
        <v>1603.61</v>
      </c>
      <c r="H59" s="60" t="s">
        <v>22</v>
      </c>
      <c r="I59" s="60">
        <v>-239</v>
      </c>
      <c r="J59" s="60">
        <v>778</v>
      </c>
      <c r="K59" s="60">
        <v>54.5617065</v>
      </c>
      <c r="L59" s="60">
        <v>20.452522299999998</v>
      </c>
      <c r="M59" s="61">
        <f t="shared" si="5"/>
        <v>1.6837905</v>
      </c>
      <c r="N59" s="62">
        <f t="shared" si="4"/>
        <v>18349156.457656499</v>
      </c>
    </row>
    <row r="60" spans="2:18" s="58" customFormat="1" ht="15.75" customHeight="1">
      <c r="B60" s="21"/>
      <c r="C60" s="60" t="s">
        <v>59</v>
      </c>
      <c r="D60" s="60" t="s">
        <v>16</v>
      </c>
      <c r="E60" s="60" t="s">
        <v>54</v>
      </c>
      <c r="F60" s="60">
        <v>43614</v>
      </c>
      <c r="G60" s="60">
        <v>713.91200000000003</v>
      </c>
      <c r="H60" s="60" t="s">
        <v>21</v>
      </c>
      <c r="I60" s="60">
        <v>0</v>
      </c>
      <c r="J60" s="60">
        <v>369598.65600000002</v>
      </c>
      <c r="K60" s="60">
        <v>56733.292999999998</v>
      </c>
      <c r="L60" s="60">
        <v>47111.277300000002</v>
      </c>
      <c r="M60" s="61">
        <f t="shared" si="5"/>
        <v>0.74960760000000004</v>
      </c>
      <c r="N60" s="62">
        <f t="shared" si="4"/>
        <v>2474365840.902</v>
      </c>
    </row>
    <row r="61" spans="2:18" s="58" customFormat="1" ht="15.75" customHeight="1">
      <c r="B61" s="21"/>
      <c r="C61" s="60" t="s">
        <v>15</v>
      </c>
      <c r="D61" s="60" t="s">
        <v>17</v>
      </c>
      <c r="E61" s="60" t="s">
        <v>54</v>
      </c>
      <c r="F61" s="60">
        <v>153440</v>
      </c>
      <c r="G61" s="60">
        <v>731.65899999999999</v>
      </c>
      <c r="H61" s="60" t="s">
        <v>22</v>
      </c>
      <c r="I61" s="60">
        <v>-210</v>
      </c>
      <c r="J61" s="60">
        <v>778</v>
      </c>
      <c r="K61" s="60">
        <v>55.6537857</v>
      </c>
      <c r="L61" s="60">
        <v>22.039924599999999</v>
      </c>
      <c r="M61" s="61">
        <f t="shared" si="5"/>
        <v>0.76824194999999995</v>
      </c>
      <c r="N61" s="62">
        <f t="shared" si="4"/>
        <v>8539516.8778080009</v>
      </c>
    </row>
    <row r="62" spans="2:18" s="58" customFormat="1" ht="15.75" customHeight="1">
      <c r="B62" s="21"/>
      <c r="C62" s="60" t="s">
        <v>59</v>
      </c>
      <c r="D62" s="60" t="s">
        <v>16</v>
      </c>
      <c r="E62" s="60" t="s">
        <v>56</v>
      </c>
      <c r="F62" s="60">
        <v>48260</v>
      </c>
      <c r="G62" s="60">
        <v>789.96199999999999</v>
      </c>
      <c r="H62" s="60" t="s">
        <v>21</v>
      </c>
      <c r="I62" s="60">
        <v>0</v>
      </c>
      <c r="J62" s="60">
        <v>269511.28100000002</v>
      </c>
      <c r="K62" s="60">
        <v>64689.546900000001</v>
      </c>
      <c r="L62" s="60">
        <v>46717.171900000001</v>
      </c>
      <c r="M62" s="61">
        <f t="shared" si="5"/>
        <v>0.82946010000000003</v>
      </c>
      <c r="N62" s="62">
        <f t="shared" si="4"/>
        <v>3121917533.3940001</v>
      </c>
    </row>
    <row r="63" spans="2:18" s="58" customFormat="1" ht="15.75" customHeight="1">
      <c r="B63" s="21"/>
      <c r="C63" s="60" t="s">
        <v>15</v>
      </c>
      <c r="D63" s="60" t="s">
        <v>17</v>
      </c>
      <c r="E63" s="60" t="s">
        <v>56</v>
      </c>
      <c r="F63" s="60">
        <v>164492</v>
      </c>
      <c r="G63" s="60">
        <v>784.35900000000004</v>
      </c>
      <c r="H63" s="60" t="s">
        <v>22</v>
      </c>
      <c r="I63" s="60">
        <v>-716</v>
      </c>
      <c r="J63" s="60">
        <v>143</v>
      </c>
      <c r="K63" s="60">
        <v>53.393726299999997</v>
      </c>
      <c r="L63" s="60">
        <v>22.088281599999998</v>
      </c>
      <c r="M63" s="61">
        <f t="shared" si="5"/>
        <v>0.82357695000000009</v>
      </c>
      <c r="N63" s="62">
        <f>K63*F63</f>
        <v>8782840.8265396003</v>
      </c>
    </row>
    <row r="64" spans="2:18" s="58" customFormat="1" ht="15.75" customHeight="1">
      <c r="B64" s="21"/>
      <c r="C64" s="60" t="s">
        <v>59</v>
      </c>
      <c r="D64" s="60" t="s">
        <v>16</v>
      </c>
      <c r="E64" s="60" t="s">
        <v>57</v>
      </c>
      <c r="F64" s="60">
        <v>3159</v>
      </c>
      <c r="G64" s="60">
        <v>51.709299999999999</v>
      </c>
      <c r="H64" s="60" t="s">
        <v>21</v>
      </c>
      <c r="I64" s="60">
        <v>12151.5664</v>
      </c>
      <c r="J64" s="60">
        <v>457718.18800000002</v>
      </c>
      <c r="K64" s="60">
        <v>187261.67199999999</v>
      </c>
      <c r="L64" s="60">
        <v>84396.351599999995</v>
      </c>
      <c r="M64" s="61">
        <f t="shared" si="5"/>
        <v>5.4294764999999995E-2</v>
      </c>
      <c r="N64" s="62">
        <f t="shared" ref="N64:N73" si="6">K64*F64</f>
        <v>591559621.84799993</v>
      </c>
    </row>
    <row r="65" spans="1:18" s="58" customFormat="1" ht="15.75" customHeight="1">
      <c r="B65" s="21"/>
      <c r="C65" s="60" t="s">
        <v>15</v>
      </c>
      <c r="D65" s="60" t="s">
        <v>17</v>
      </c>
      <c r="E65" s="60" t="s">
        <v>57</v>
      </c>
      <c r="F65" s="60">
        <v>10875</v>
      </c>
      <c r="G65" s="60">
        <v>51.856000000000002</v>
      </c>
      <c r="H65" s="60" t="s">
        <v>22</v>
      </c>
      <c r="I65" s="60">
        <v>-383</v>
      </c>
      <c r="J65" s="60">
        <v>127</v>
      </c>
      <c r="K65" s="60">
        <v>51.092689499999999</v>
      </c>
      <c r="L65" s="60">
        <v>19.1208153</v>
      </c>
      <c r="M65" s="61">
        <f t="shared" si="5"/>
        <v>5.4448800000000006E-2</v>
      </c>
      <c r="N65" s="62">
        <f t="shared" si="6"/>
        <v>555632.99831249996</v>
      </c>
    </row>
    <row r="66" spans="1:18" s="58" customFormat="1" ht="15.75" customHeight="1">
      <c r="B66" s="21"/>
      <c r="C66" s="60" t="s">
        <v>59</v>
      </c>
      <c r="D66" s="60" t="s">
        <v>16</v>
      </c>
      <c r="E66" s="60" t="s">
        <v>58</v>
      </c>
      <c r="F66" s="60">
        <v>3176</v>
      </c>
      <c r="G66" s="60">
        <v>51.9876</v>
      </c>
      <c r="H66" s="60" t="s">
        <v>21</v>
      </c>
      <c r="I66" s="60">
        <v>56275.621099999997</v>
      </c>
      <c r="J66" s="60">
        <v>601929.625</v>
      </c>
      <c r="K66" s="60">
        <v>287758.96899999998</v>
      </c>
      <c r="L66" s="60">
        <v>101033.18</v>
      </c>
      <c r="M66" s="61">
        <f t="shared" si="5"/>
        <v>5.4586980000000007E-2</v>
      </c>
      <c r="N66" s="62">
        <f t="shared" si="6"/>
        <v>913922485.54399991</v>
      </c>
    </row>
    <row r="67" spans="1:18" s="58" customFormat="1" ht="15.75" customHeight="1">
      <c r="B67" s="21"/>
      <c r="C67" s="60" t="s">
        <v>15</v>
      </c>
      <c r="D67" s="60" t="s">
        <v>17</v>
      </c>
      <c r="E67" s="60" t="s">
        <v>58</v>
      </c>
      <c r="F67" s="60">
        <v>10577</v>
      </c>
      <c r="G67" s="60">
        <v>50.435099999999998</v>
      </c>
      <c r="H67" s="60" t="s">
        <v>22</v>
      </c>
      <c r="I67" s="60">
        <v>-62</v>
      </c>
      <c r="J67" s="60">
        <v>111</v>
      </c>
      <c r="K67" s="60">
        <v>49.419399300000002</v>
      </c>
      <c r="L67" s="60">
        <v>18.571449300000001</v>
      </c>
      <c r="M67" s="61">
        <f t="shared" si="5"/>
        <v>5.2956854999999997E-2</v>
      </c>
      <c r="N67" s="62">
        <f t="shared" si="6"/>
        <v>522708.98639610002</v>
      </c>
    </row>
    <row r="68" spans="1:18" s="58" customFormat="1" ht="15.75" customHeight="1">
      <c r="B68" s="21"/>
      <c r="C68" s="60" t="s">
        <v>59</v>
      </c>
      <c r="D68" s="60" t="s">
        <v>16</v>
      </c>
      <c r="E68" s="60" t="s">
        <v>66</v>
      </c>
      <c r="F68" s="60">
        <v>35296</v>
      </c>
      <c r="G68" s="60">
        <v>577.75599999999997</v>
      </c>
      <c r="H68" s="60" t="s">
        <v>21</v>
      </c>
      <c r="I68" s="60">
        <v>30006.929700000001</v>
      </c>
      <c r="J68" s="60">
        <v>269511.28100000002</v>
      </c>
      <c r="K68" s="60">
        <v>83421.593800000002</v>
      </c>
      <c r="L68" s="60">
        <v>40579.718800000002</v>
      </c>
      <c r="M68" s="61">
        <f t="shared" si="5"/>
        <v>0.60664379999999996</v>
      </c>
      <c r="N68" s="62">
        <f t="shared" si="6"/>
        <v>2944448574.7648001</v>
      </c>
    </row>
    <row r="69" spans="1:18" s="58" customFormat="1" ht="15.75" customHeight="1">
      <c r="B69" s="21"/>
      <c r="C69" s="60" t="s">
        <v>15</v>
      </c>
      <c r="D69" s="60" t="s">
        <v>17</v>
      </c>
      <c r="E69" s="60" t="s">
        <v>66</v>
      </c>
      <c r="F69" s="60">
        <v>120663</v>
      </c>
      <c r="G69" s="60">
        <v>575.36599999999999</v>
      </c>
      <c r="H69" s="60" t="s">
        <v>22</v>
      </c>
      <c r="I69" s="60">
        <v>-367</v>
      </c>
      <c r="J69" s="60">
        <v>143</v>
      </c>
      <c r="K69" s="60">
        <v>54.454937000000001</v>
      </c>
      <c r="L69" s="60">
        <v>19.845537199999999</v>
      </c>
      <c r="M69" s="61">
        <f t="shared" si="5"/>
        <v>0.60413430000000001</v>
      </c>
      <c r="N69" s="62">
        <f t="shared" si="6"/>
        <v>6570696.0632309997</v>
      </c>
    </row>
    <row r="70" spans="1:18" s="58" customFormat="1" ht="15.75" customHeight="1">
      <c r="B70" s="21"/>
      <c r="C70" s="60" t="s">
        <v>59</v>
      </c>
      <c r="D70" s="60" t="s">
        <v>16</v>
      </c>
      <c r="E70" s="60" t="s">
        <v>67</v>
      </c>
      <c r="F70" s="60">
        <v>2197</v>
      </c>
      <c r="G70" s="60">
        <v>35.962400000000002</v>
      </c>
      <c r="H70" s="60" t="s">
        <v>21</v>
      </c>
      <c r="I70" s="60">
        <v>140041.516</v>
      </c>
      <c r="J70" s="60">
        <v>457718.18800000002</v>
      </c>
      <c r="K70" s="60">
        <v>227102.07800000001</v>
      </c>
      <c r="L70" s="60">
        <v>68131.929699999993</v>
      </c>
      <c r="M70" s="61">
        <f t="shared" si="5"/>
        <v>3.7760520000000006E-2</v>
      </c>
      <c r="N70" s="62">
        <f t="shared" si="6"/>
        <v>498943265.366</v>
      </c>
    </row>
    <row r="71" spans="1:18" s="58" customFormat="1" ht="15.75" customHeight="1">
      <c r="B71" s="21"/>
      <c r="C71" s="60" t="s">
        <v>15</v>
      </c>
      <c r="D71" s="60" t="s">
        <v>17</v>
      </c>
      <c r="E71" s="60" t="s">
        <v>67</v>
      </c>
      <c r="F71" s="60">
        <v>7577</v>
      </c>
      <c r="G71" s="60">
        <v>36.130000000000003</v>
      </c>
      <c r="H71" s="60" t="s">
        <v>22</v>
      </c>
      <c r="I71" s="60">
        <v>-5</v>
      </c>
      <c r="J71" s="60">
        <v>104</v>
      </c>
      <c r="K71" s="60">
        <v>51.694206200000004</v>
      </c>
      <c r="L71" s="60">
        <v>14.621115700000001</v>
      </c>
      <c r="M71" s="61">
        <f t="shared" si="5"/>
        <v>3.7936500000000005E-2</v>
      </c>
      <c r="N71" s="62">
        <f t="shared" si="6"/>
        <v>391687.00037740002</v>
      </c>
    </row>
    <row r="72" spans="1:18" s="58" customFormat="1" ht="15.75" customHeight="1">
      <c r="B72" s="21"/>
      <c r="C72" s="60" t="s">
        <v>59</v>
      </c>
      <c r="D72" s="60" t="s">
        <v>16</v>
      </c>
      <c r="E72" s="60" t="s">
        <v>68</v>
      </c>
      <c r="F72" s="60">
        <v>1608</v>
      </c>
      <c r="G72" s="60">
        <v>26.321200000000001</v>
      </c>
      <c r="H72" s="60" t="s">
        <v>21</v>
      </c>
      <c r="I72" s="60">
        <v>270025.625</v>
      </c>
      <c r="J72" s="60">
        <v>601929.625</v>
      </c>
      <c r="K72" s="60">
        <v>367132.46899999998</v>
      </c>
      <c r="L72" s="60">
        <v>74323.125</v>
      </c>
      <c r="M72" s="61">
        <f t="shared" si="5"/>
        <v>2.763726E-2</v>
      </c>
      <c r="N72" s="62">
        <f t="shared" si="6"/>
        <v>590349010.15199995</v>
      </c>
    </row>
    <row r="73" spans="1:18" s="58" customFormat="1" ht="15.75" customHeight="1">
      <c r="B73" s="21"/>
      <c r="C73" s="60" t="s">
        <v>15</v>
      </c>
      <c r="D73" s="60" t="s">
        <v>17</v>
      </c>
      <c r="E73" s="60" t="s">
        <v>68</v>
      </c>
      <c r="F73" s="60">
        <v>5365</v>
      </c>
      <c r="G73" s="60">
        <v>25.5823</v>
      </c>
      <c r="H73" s="60" t="s">
        <v>22</v>
      </c>
      <c r="I73" s="60">
        <v>-22</v>
      </c>
      <c r="J73" s="60">
        <v>108</v>
      </c>
      <c r="K73" s="60">
        <v>48.308479300000002</v>
      </c>
      <c r="L73" s="60">
        <v>17.828146</v>
      </c>
      <c r="M73" s="61">
        <f t="shared" si="5"/>
        <v>2.6861415E-2</v>
      </c>
      <c r="N73" s="62">
        <f t="shared" si="6"/>
        <v>259174.99144450002</v>
      </c>
    </row>
    <row r="74" spans="1:18" s="58" customFormat="1" ht="15.75" customHeight="1">
      <c r="B74" s="21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61"/>
      <c r="N74" s="62"/>
    </row>
    <row r="75" spans="1:18" s="58" customFormat="1" ht="15.75" customHeight="1">
      <c r="B75" s="21"/>
      <c r="C75" s="16"/>
      <c r="D75" s="16"/>
      <c r="E75" s="16"/>
      <c r="F75" s="16"/>
      <c r="G75" s="16"/>
      <c r="H75" s="16"/>
      <c r="I75" s="17" t="s">
        <v>87</v>
      </c>
      <c r="J75" s="16"/>
      <c r="K75" s="16"/>
      <c r="L75" s="16"/>
      <c r="M75" s="61">
        <v>1</v>
      </c>
      <c r="N75" s="62">
        <f>(N58*$G$9)/(1-$G$9)</f>
        <v>1306899486.0757933</v>
      </c>
    </row>
    <row r="76" spans="1:18" s="58" customFormat="1" ht="15.75" customHeight="1">
      <c r="B76" s="21"/>
      <c r="C76" s="16" t="s">
        <v>59</v>
      </c>
      <c r="D76" s="51" t="s">
        <v>16</v>
      </c>
      <c r="E76" s="51" t="s">
        <v>19</v>
      </c>
      <c r="F76" s="51"/>
      <c r="G76" s="51"/>
      <c r="H76" s="51"/>
      <c r="I76" s="51"/>
      <c r="J76" s="51"/>
      <c r="K76" s="51"/>
      <c r="L76" s="51"/>
      <c r="M76" s="61">
        <f>G76*0.3/1000</f>
        <v>0</v>
      </c>
      <c r="N76" s="62">
        <f>K76*F76</f>
        <v>0</v>
      </c>
    </row>
    <row r="77" spans="1:18" s="58" customFormat="1" ht="15.75" customHeight="1">
      <c r="A77" s="21"/>
      <c r="B77" s="16"/>
      <c r="C77" s="60" t="s">
        <v>63</v>
      </c>
      <c r="D77" s="60" t="s">
        <v>16</v>
      </c>
      <c r="E77" s="60" t="s">
        <v>61</v>
      </c>
      <c r="F77" s="64">
        <v>2032290</v>
      </c>
      <c r="G77" s="60">
        <v>6202.07</v>
      </c>
      <c r="H77" s="60" t="s">
        <v>22</v>
      </c>
      <c r="I77" s="60">
        <v>-1000</v>
      </c>
      <c r="J77" s="60">
        <v>-150</v>
      </c>
      <c r="K77" s="60">
        <v>-763.38500999999997</v>
      </c>
      <c r="L77" s="60">
        <v>179.10548399999999</v>
      </c>
      <c r="M77" s="61">
        <f>G77*0.3/1000</f>
        <v>1.8606209999999999</v>
      </c>
      <c r="N77" s="62"/>
    </row>
    <row r="78" spans="1:18" s="58" customFormat="1" ht="15.75" customHeight="1">
      <c r="A78" s="21"/>
      <c r="B78" s="16"/>
      <c r="C78" s="60" t="s">
        <v>59</v>
      </c>
      <c r="D78" s="60" t="s">
        <v>16</v>
      </c>
      <c r="E78" s="60" t="s">
        <v>23</v>
      </c>
      <c r="F78" s="60">
        <v>88023</v>
      </c>
      <c r="G78" s="60">
        <v>1440.84</v>
      </c>
      <c r="H78" s="60" t="s">
        <v>21</v>
      </c>
      <c r="I78" s="60">
        <v>0</v>
      </c>
      <c r="J78" s="60">
        <v>18764.664100000002</v>
      </c>
      <c r="K78" s="60">
        <v>3606.8647500000002</v>
      </c>
      <c r="L78" s="60">
        <v>3472.5605500000001</v>
      </c>
      <c r="M78" s="61">
        <f>G78*0.3/1000*2</f>
        <v>0.86450399999999994</v>
      </c>
      <c r="N78" s="62">
        <f>K78*F78</f>
        <v>317487055.88925004</v>
      </c>
    </row>
    <row r="79" spans="1:18" s="51" customFormat="1" ht="15.75" customHeight="1">
      <c r="A79" s="20"/>
      <c r="B79" s="65"/>
      <c r="C79" s="60" t="s">
        <v>15</v>
      </c>
      <c r="D79" s="60" t="s">
        <v>17</v>
      </c>
      <c r="E79" s="60" t="s">
        <v>23</v>
      </c>
      <c r="F79" s="60">
        <v>303895</v>
      </c>
      <c r="G79" s="60">
        <v>1449.08</v>
      </c>
      <c r="H79" s="60" t="s">
        <v>22</v>
      </c>
      <c r="I79" s="60">
        <v>-1010</v>
      </c>
      <c r="J79" s="60">
        <v>897</v>
      </c>
      <c r="K79" s="60">
        <v>-685.99585000000002</v>
      </c>
      <c r="L79" s="60">
        <v>183.88789399999999</v>
      </c>
      <c r="M79" s="61">
        <f>G79*0.3/1000*2</f>
        <v>0.869448</v>
      </c>
      <c r="N79" s="62">
        <f>K79*F79</f>
        <v>-208470708.83575001</v>
      </c>
    </row>
    <row r="80" spans="1:18" s="51" customFormat="1" ht="15.75" customHeight="1">
      <c r="A80" s="20"/>
      <c r="B80" s="22"/>
      <c r="C80" s="52"/>
      <c r="D80" s="66"/>
      <c r="E80" s="65"/>
      <c r="F80" s="65"/>
      <c r="G80" s="16"/>
      <c r="H80" s="16"/>
      <c r="I80" s="16"/>
      <c r="J80" s="16"/>
      <c r="K80" s="16"/>
      <c r="L80" s="16"/>
      <c r="M80" s="16"/>
      <c r="N80" s="16"/>
      <c r="O80" s="16"/>
      <c r="P80" s="16"/>
      <c r="R80" s="67"/>
    </row>
    <row r="81" spans="1:22" s="51" customFormat="1" ht="15.75" customHeight="1" thickBot="1">
      <c r="A81" s="20"/>
      <c r="B81" s="22"/>
      <c r="C81" s="52"/>
      <c r="D81" s="66"/>
      <c r="E81" s="65"/>
      <c r="F81" s="65"/>
      <c r="G81" s="16"/>
      <c r="H81" s="16"/>
      <c r="I81" s="18" t="s">
        <v>62</v>
      </c>
      <c r="K81" s="16"/>
      <c r="L81" s="16"/>
      <c r="M81" s="16"/>
      <c r="N81" s="109">
        <f>N78/G79*G77</f>
        <v>1358846264.3325703</v>
      </c>
      <c r="O81" s="16"/>
      <c r="P81" s="16"/>
      <c r="R81" s="67"/>
    </row>
    <row r="82" spans="1:22" s="51" customFormat="1" ht="18" thickBot="1">
      <c r="A82" s="68" t="s">
        <v>0</v>
      </c>
      <c r="B82" s="23" t="s">
        <v>71</v>
      </c>
      <c r="C82" s="52"/>
      <c r="D82" s="66"/>
      <c r="E82" s="65"/>
      <c r="F82" s="65"/>
      <c r="G82" s="16"/>
      <c r="H82" s="16"/>
      <c r="I82" s="16"/>
      <c r="J82" s="16"/>
      <c r="K82" s="16"/>
      <c r="L82" s="16"/>
      <c r="M82" s="16"/>
      <c r="N82" s="16"/>
      <c r="O82" s="16"/>
      <c r="P82" s="16"/>
    </row>
    <row r="83" spans="1:22">
      <c r="A83" s="36"/>
      <c r="C83" s="31"/>
      <c r="D83" s="31"/>
      <c r="E83" s="69"/>
      <c r="F83" s="69"/>
      <c r="G83" s="69"/>
      <c r="H83" s="69"/>
      <c r="I83" s="69"/>
      <c r="J83" s="69"/>
      <c r="K83" s="69"/>
      <c r="L83" s="31"/>
      <c r="M83" s="20"/>
      <c r="N83" s="20"/>
      <c r="O83" s="20"/>
      <c r="P83" s="20"/>
      <c r="Q83" s="70"/>
      <c r="R83" s="70"/>
    </row>
    <row r="84" spans="1:22">
      <c r="A84" s="71"/>
      <c r="B84" s="72" t="s">
        <v>50</v>
      </c>
      <c r="C84" s="73" t="s">
        <v>72</v>
      </c>
      <c r="D84" s="73" t="s">
        <v>73</v>
      </c>
      <c r="E84" s="73" t="s">
        <v>74</v>
      </c>
      <c r="F84" s="73" t="s">
        <v>75</v>
      </c>
      <c r="G84" s="73" t="s">
        <v>76</v>
      </c>
      <c r="H84" s="73" t="s">
        <v>77</v>
      </c>
      <c r="I84" s="73" t="s">
        <v>78</v>
      </c>
      <c r="J84" s="73" t="s">
        <v>79</v>
      </c>
      <c r="K84" s="73" t="s">
        <v>80</v>
      </c>
      <c r="L84" s="73" t="s">
        <v>82</v>
      </c>
      <c r="M84" s="73" t="s">
        <v>83</v>
      </c>
      <c r="N84" s="74"/>
      <c r="O84" s="74"/>
      <c r="P84" s="70"/>
      <c r="Q84" s="70"/>
      <c r="R84" s="20"/>
      <c r="S84" s="75"/>
      <c r="T84" s="33"/>
      <c r="U84" s="33"/>
      <c r="V84" s="33"/>
    </row>
    <row r="85" spans="1:22">
      <c r="A85" s="76"/>
      <c r="B85" s="72" t="s">
        <v>1</v>
      </c>
      <c r="C85" s="76"/>
      <c r="D85" s="76"/>
      <c r="E85" s="76"/>
      <c r="F85" s="76"/>
      <c r="G85" s="76"/>
      <c r="H85" s="76"/>
      <c r="I85" s="76"/>
      <c r="J85" s="76"/>
      <c r="K85" s="72" t="s">
        <v>81</v>
      </c>
      <c r="L85" s="72" t="s">
        <v>81</v>
      </c>
      <c r="M85" s="72" t="s">
        <v>81</v>
      </c>
      <c r="N85" s="74"/>
      <c r="O85" s="74"/>
      <c r="P85" s="74"/>
      <c r="Q85" s="74"/>
      <c r="R85" s="20"/>
      <c r="S85" s="75"/>
      <c r="T85" s="33"/>
      <c r="U85" s="33"/>
      <c r="V85" s="33"/>
    </row>
    <row r="86" spans="1:22" ht="15.6">
      <c r="A86" s="77"/>
      <c r="B86" s="78">
        <v>0.5</v>
      </c>
      <c r="C86" s="79">
        <v>582730</v>
      </c>
      <c r="D86" s="79">
        <v>3171</v>
      </c>
      <c r="E86" s="79">
        <v>13748</v>
      </c>
      <c r="F86" s="79">
        <v>1046</v>
      </c>
      <c r="G86" s="79">
        <v>541889</v>
      </c>
      <c r="H86" s="79">
        <v>3171</v>
      </c>
      <c r="I86" s="79">
        <v>15665</v>
      </c>
      <c r="J86" s="79">
        <v>1039</v>
      </c>
      <c r="K86" s="80">
        <f>C86-(E86/F86*D86)*B86</f>
        <v>561891.13384321227</v>
      </c>
      <c r="L86" s="80">
        <f>(G86-(I86/J86*H86)*$B$86)</f>
        <v>517984.42107795959</v>
      </c>
      <c r="M86" s="80">
        <f>GEOMEAN(K86:L86)</f>
        <v>539491.29156327876</v>
      </c>
      <c r="N86" s="47"/>
      <c r="O86" s="81"/>
      <c r="P86" s="82"/>
      <c r="Q86" s="48"/>
      <c r="R86" s="22"/>
      <c r="S86" s="83"/>
      <c r="T86" s="84"/>
      <c r="U86" s="35"/>
    </row>
    <row r="87" spans="1:22">
      <c r="A87" s="85"/>
      <c r="B87" s="86"/>
      <c r="C87" s="70"/>
      <c r="D87" s="70" t="s">
        <v>2</v>
      </c>
      <c r="E87" s="70"/>
      <c r="F87" s="70"/>
      <c r="G87" s="70"/>
      <c r="H87" s="70"/>
      <c r="I87" s="70"/>
      <c r="J87" s="70" t="s">
        <v>3</v>
      </c>
      <c r="K87" s="34"/>
      <c r="L87" s="87"/>
      <c r="M87" s="87"/>
      <c r="N87" s="47"/>
      <c r="O87" s="81"/>
      <c r="P87" s="48"/>
      <c r="Q87" s="70"/>
      <c r="R87" s="88"/>
      <c r="S87" s="89"/>
      <c r="T87" s="84"/>
      <c r="U87" s="90"/>
    </row>
    <row r="88" spans="1:22" s="70" customFormat="1" ht="15.6">
      <c r="A88" s="20"/>
      <c r="B88" s="91"/>
      <c r="C88" s="92"/>
      <c r="D88" s="74"/>
    </row>
    <row r="89" spans="1:22" s="70" customFormat="1">
      <c r="B89" s="31"/>
      <c r="C89" s="93"/>
      <c r="D89" s="93"/>
      <c r="E89" s="93"/>
      <c r="F89" s="93"/>
      <c r="G89" s="93"/>
      <c r="H89" s="93"/>
      <c r="I89" s="93"/>
      <c r="J89" s="93"/>
      <c r="Q89" s="22"/>
    </row>
    <row r="90" spans="1:22" s="70" customFormat="1" ht="17.399999999999999">
      <c r="A90" s="94" t="s">
        <v>19</v>
      </c>
      <c r="B90" s="23" t="s">
        <v>71</v>
      </c>
      <c r="C90" s="93">
        <v>60281</v>
      </c>
      <c r="D90" s="93">
        <v>3070</v>
      </c>
      <c r="E90" s="93">
        <v>3861</v>
      </c>
      <c r="F90" s="93">
        <v>923</v>
      </c>
      <c r="G90" s="93">
        <v>53189</v>
      </c>
      <c r="H90" s="93">
        <v>3069</v>
      </c>
      <c r="I90" s="93">
        <v>3950</v>
      </c>
      <c r="J90" s="93">
        <v>921</v>
      </c>
    </row>
    <row r="91" spans="1:22" s="70" customFormat="1" ht="17.399999999999999">
      <c r="A91" s="95" t="s">
        <v>84</v>
      </c>
      <c r="B91" s="96"/>
    </row>
    <row r="92" spans="1:22" s="70" customFormat="1" ht="15.6">
      <c r="A92" s="20"/>
      <c r="B92" s="91"/>
      <c r="C92" s="92"/>
      <c r="D92" s="74"/>
    </row>
    <row r="93" spans="1:22" s="70" customFormat="1">
      <c r="A93" s="71"/>
      <c r="B93" s="72" t="s">
        <v>50</v>
      </c>
      <c r="C93" s="73" t="s">
        <v>72</v>
      </c>
      <c r="D93" s="73" t="s">
        <v>73</v>
      </c>
      <c r="E93" s="73" t="s">
        <v>74</v>
      </c>
      <c r="F93" s="73" t="s">
        <v>75</v>
      </c>
      <c r="G93" s="73" t="s">
        <v>76</v>
      </c>
      <c r="H93" s="73" t="s">
        <v>77</v>
      </c>
      <c r="I93" s="73" t="s">
        <v>78</v>
      </c>
      <c r="J93" s="73" t="s">
        <v>79</v>
      </c>
      <c r="K93" s="73" t="s">
        <v>80</v>
      </c>
      <c r="L93" s="73" t="s">
        <v>82</v>
      </c>
      <c r="M93" s="73" t="s">
        <v>83</v>
      </c>
      <c r="N93" s="74"/>
      <c r="O93" s="74"/>
    </row>
    <row r="94" spans="1:22" s="70" customFormat="1">
      <c r="A94" s="76"/>
      <c r="B94" s="72" t="s">
        <v>1</v>
      </c>
      <c r="C94" s="76"/>
      <c r="D94" s="76"/>
      <c r="E94" s="76"/>
      <c r="F94" s="76"/>
      <c r="G94" s="76"/>
      <c r="H94" s="76"/>
      <c r="I94" s="76"/>
      <c r="J94" s="76"/>
      <c r="K94" s="72" t="s">
        <v>81</v>
      </c>
      <c r="L94" s="72" t="s">
        <v>81</v>
      </c>
      <c r="M94" s="72" t="s">
        <v>81</v>
      </c>
      <c r="N94" s="74"/>
      <c r="O94" s="74"/>
      <c r="P94" s="74"/>
    </row>
    <row r="95" spans="1:22" s="70" customFormat="1" ht="15.6">
      <c r="A95" s="77"/>
      <c r="B95" s="78">
        <v>0.5</v>
      </c>
      <c r="C95" s="79">
        <f>2*C90</f>
        <v>120562</v>
      </c>
      <c r="D95" s="79">
        <f>2*D90</f>
        <v>6140</v>
      </c>
      <c r="E95" s="79">
        <f>E90</f>
        <v>3861</v>
      </c>
      <c r="F95" s="79">
        <f>F90</f>
        <v>923</v>
      </c>
      <c r="G95" s="79">
        <f>2*G90</f>
        <v>106378</v>
      </c>
      <c r="H95" s="79">
        <f>2*H90</f>
        <v>6138</v>
      </c>
      <c r="I95" s="79">
        <f>I90</f>
        <v>3950</v>
      </c>
      <c r="J95" s="79">
        <f>J90</f>
        <v>921</v>
      </c>
      <c r="K95" s="97">
        <f>C95-(E95/F95*D95)*B95</f>
        <v>107719.88732394367</v>
      </c>
      <c r="L95" s="80">
        <f>(G95-(I95/J95*H95)*B95)</f>
        <v>93215.622149837131</v>
      </c>
      <c r="M95" s="80">
        <f>GEOMEAN(K95:L95)</f>
        <v>100205.67007316384</v>
      </c>
      <c r="N95" s="47"/>
      <c r="O95" s="81"/>
      <c r="P95" s="48"/>
    </row>
    <row r="96" spans="1:22" s="70" customFormat="1" ht="15.6">
      <c r="A96" s="20"/>
      <c r="B96" s="91"/>
      <c r="C96" s="92"/>
      <c r="D96" s="74"/>
      <c r="J96" s="70" t="s">
        <v>3</v>
      </c>
    </row>
    <row r="97" spans="1:10" ht="20.399999999999999">
      <c r="A97" s="98"/>
      <c r="B97" s="99"/>
      <c r="C97" s="100"/>
      <c r="D97" s="101"/>
      <c r="E97" s="102" t="s">
        <v>49</v>
      </c>
      <c r="F97" s="102"/>
      <c r="G97" s="103">
        <f>M95/(M95+M86)</f>
        <v>0.15664553074759402</v>
      </c>
      <c r="H97" s="103"/>
      <c r="J97" s="33"/>
    </row>
    <row r="98" spans="1:10">
      <c r="A98" s="31"/>
      <c r="B98" s="104"/>
    </row>
  </sheetData>
  <printOptions gridLines="1"/>
  <pageMargins left="0.24" right="0.24" top="1" bottom="1" header="0.5" footer="0.5"/>
  <pageSetup paperSize="9" orientation="landscape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99mTc MAA</vt:lpstr>
      <vt:lpstr>'99mTc MAA'!Area_stampa</vt:lpstr>
    </vt:vector>
  </TitlesOfParts>
  <Company>IST. NAZ. TUMOR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T. NAZ. TUMORI</dc:creator>
  <cp:lastModifiedBy>Chiesacarlo</cp:lastModifiedBy>
  <cp:lastPrinted>2016-05-31T10:19:01Z</cp:lastPrinted>
  <dcterms:created xsi:type="dcterms:W3CDTF">2002-10-21T12:07:43Z</dcterms:created>
  <dcterms:modified xsi:type="dcterms:W3CDTF">2021-02-08T18:30:06Z</dcterms:modified>
</cp:coreProperties>
</file>